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6AE27FE2-A05E-5643-B4F7-766A5F3FFC67}" xr6:coauthVersionLast="45" xr6:coauthVersionMax="45" xr10:uidLastSave="{00000000-0000-0000-0000-000000000000}"/>
  <bookViews>
    <workbookView xWindow="0" yWindow="460" windowWidth="27240" windowHeight="15720" activeTab="1" xr2:uid="{9BE4AE3A-49E1-704D-9B23-6EC70B98F549}"/>
  </bookViews>
  <sheets>
    <sheet name="Extended Data Fig. 10a" sheetId="1" r:id="rId1"/>
    <sheet name="Extended Data Fig. 10b" sheetId="2" r:id="rId2"/>
    <sheet name="Extended Data Fig. 10c" sheetId="3" r:id="rId3"/>
    <sheet name="Extended Data Fig. 10d" sheetId="4" r:id="rId4"/>
    <sheet name="Extended Data Fig. 10e" sheetId="5" r:id="rId5"/>
    <sheet name="Extended Data Fig. 10f" sheetId="6" r:id="rId6"/>
    <sheet name="Extended Data Fig. 10g" sheetId="7" r:id="rId7"/>
    <sheet name="Extended Data Fig. 10h" sheetId="8" r:id="rId8"/>
    <sheet name="Extended Data Fig. 10i" sheetId="9" r:id="rId9"/>
    <sheet name="Extended Data Fig. 10j" sheetId="10" r:id="rId10"/>
    <sheet name="Extended Data Fig. 10k" sheetId="11" r:id="rId11"/>
    <sheet name="Extended Data Fig. 10l" sheetId="12" r:id="rId12"/>
    <sheet name="Extended Data Fig. 10m" sheetId="13" r:id="rId13"/>
    <sheet name="Extended Data Fig. 10n" sheetId="14" r:id="rId14"/>
    <sheet name="Extended Data Fig. 10o" sheetId="15" r:id="rId15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" i="2" l="1"/>
  <c r="H50" i="2"/>
  <c r="P49" i="2"/>
  <c r="H49" i="2"/>
  <c r="P48" i="2"/>
  <c r="H48" i="2"/>
  <c r="P47" i="2"/>
  <c r="H47" i="2"/>
  <c r="P46" i="2"/>
  <c r="H46" i="2"/>
  <c r="P45" i="2"/>
  <c r="H45" i="2"/>
  <c r="P44" i="2"/>
  <c r="H44" i="2"/>
  <c r="P43" i="2"/>
  <c r="H43" i="2"/>
  <c r="P42" i="2"/>
  <c r="H42" i="2"/>
  <c r="P41" i="2"/>
  <c r="H41" i="2"/>
  <c r="P40" i="2"/>
  <c r="H40" i="2"/>
  <c r="P39" i="2"/>
  <c r="H39" i="2"/>
  <c r="P38" i="2"/>
  <c r="H38" i="2"/>
  <c r="P37" i="2"/>
  <c r="H37" i="2"/>
  <c r="P36" i="2"/>
  <c r="H36" i="2"/>
  <c r="P35" i="2"/>
  <c r="H35" i="2"/>
  <c r="P34" i="2"/>
  <c r="H34" i="2"/>
  <c r="P33" i="2"/>
  <c r="H33" i="2"/>
  <c r="P32" i="2"/>
  <c r="H32" i="2"/>
  <c r="P31" i="2"/>
  <c r="H31" i="2"/>
  <c r="P30" i="2"/>
  <c r="H30" i="2"/>
  <c r="P29" i="2"/>
  <c r="H29" i="2"/>
  <c r="P28" i="2"/>
  <c r="H28" i="2"/>
  <c r="P27" i="2"/>
  <c r="H27" i="2"/>
  <c r="P26" i="2"/>
  <c r="H26" i="2"/>
  <c r="P25" i="2"/>
  <c r="H25" i="2"/>
  <c r="P24" i="2"/>
  <c r="H24" i="2"/>
  <c r="P23" i="2"/>
  <c r="H23" i="2"/>
  <c r="P22" i="2"/>
  <c r="H22" i="2"/>
  <c r="P21" i="2"/>
  <c r="H21" i="2"/>
  <c r="P20" i="2"/>
  <c r="H20" i="2"/>
  <c r="P19" i="2"/>
  <c r="H19" i="2"/>
  <c r="P18" i="2"/>
  <c r="H18" i="2"/>
  <c r="P17" i="2"/>
  <c r="H17" i="2"/>
  <c r="P16" i="2"/>
  <c r="H16" i="2"/>
  <c r="P15" i="2"/>
  <c r="H15" i="2"/>
  <c r="P14" i="2"/>
  <c r="H14" i="2"/>
  <c r="P13" i="2"/>
  <c r="H13" i="2"/>
  <c r="P12" i="2"/>
  <c r="H12" i="2"/>
  <c r="P11" i="2"/>
  <c r="H11" i="2"/>
  <c r="P10" i="2"/>
  <c r="H10" i="2"/>
  <c r="P9" i="2"/>
  <c r="H9" i="2"/>
  <c r="P8" i="2"/>
  <c r="H8" i="2"/>
  <c r="P7" i="2"/>
  <c r="H7" i="2"/>
  <c r="P6" i="2"/>
  <c r="H6" i="2"/>
  <c r="P5" i="2"/>
  <c r="H5" i="2"/>
  <c r="P4" i="2"/>
  <c r="H4" i="2"/>
  <c r="P3" i="2"/>
  <c r="H3" i="2"/>
  <c r="P50" i="1"/>
  <c r="H50" i="1"/>
  <c r="P49" i="1"/>
  <c r="H49" i="1"/>
  <c r="P48" i="1"/>
  <c r="H48" i="1"/>
  <c r="P47" i="1"/>
  <c r="H47" i="1"/>
  <c r="P46" i="1"/>
  <c r="H46" i="1"/>
  <c r="P45" i="1"/>
  <c r="H45" i="1"/>
  <c r="P44" i="1"/>
  <c r="H44" i="1"/>
  <c r="P43" i="1"/>
  <c r="H43" i="1"/>
  <c r="P42" i="1"/>
  <c r="H42" i="1"/>
  <c r="P41" i="1"/>
  <c r="H41" i="1"/>
  <c r="P40" i="1"/>
  <c r="H40" i="1"/>
  <c r="P39" i="1"/>
  <c r="H39" i="1"/>
  <c r="P38" i="1"/>
  <c r="H38" i="1"/>
  <c r="P37" i="1"/>
  <c r="H37" i="1"/>
  <c r="P36" i="1"/>
  <c r="H36" i="1"/>
  <c r="P35" i="1"/>
  <c r="H35" i="1"/>
  <c r="P34" i="1"/>
  <c r="H34" i="1"/>
  <c r="P33" i="1"/>
  <c r="H33" i="1"/>
  <c r="P32" i="1"/>
  <c r="H32" i="1"/>
  <c r="P31" i="1"/>
  <c r="H31" i="1"/>
  <c r="P30" i="1"/>
  <c r="H30" i="1"/>
  <c r="P29" i="1"/>
  <c r="H29" i="1"/>
  <c r="P28" i="1"/>
  <c r="H28" i="1"/>
  <c r="P27" i="1"/>
  <c r="H27" i="1"/>
  <c r="P26" i="1"/>
  <c r="H26" i="1"/>
  <c r="P25" i="1"/>
  <c r="H25" i="1"/>
  <c r="P24" i="1"/>
  <c r="H24" i="1"/>
  <c r="P23" i="1"/>
  <c r="H23" i="1"/>
  <c r="P22" i="1"/>
  <c r="H22" i="1"/>
  <c r="P21" i="1"/>
  <c r="H21" i="1"/>
  <c r="P20" i="1"/>
  <c r="H20" i="1"/>
  <c r="P19" i="1"/>
  <c r="H19" i="1"/>
  <c r="P18" i="1"/>
  <c r="H18" i="1"/>
  <c r="P17" i="1"/>
  <c r="H17" i="1"/>
  <c r="P16" i="1"/>
  <c r="H16" i="1"/>
  <c r="P15" i="1"/>
  <c r="H15" i="1"/>
  <c r="P14" i="1"/>
  <c r="H14" i="1"/>
  <c r="P13" i="1"/>
  <c r="H13" i="1"/>
  <c r="P12" i="1"/>
  <c r="H12" i="1"/>
  <c r="P11" i="1"/>
  <c r="H11" i="1"/>
  <c r="P10" i="1"/>
  <c r="H10" i="1"/>
  <c r="P9" i="1"/>
  <c r="H9" i="1"/>
  <c r="P8" i="1"/>
  <c r="H8" i="1"/>
  <c r="P7" i="1"/>
  <c r="H7" i="1"/>
  <c r="P6" i="1"/>
  <c r="H6" i="1"/>
  <c r="P5" i="1"/>
  <c r="H5" i="1"/>
  <c r="P4" i="1"/>
  <c r="H4" i="1"/>
  <c r="P3" i="1"/>
  <c r="H3" i="1"/>
</calcChain>
</file>

<file path=xl/sharedStrings.xml><?xml version="1.0" encoding="utf-8"?>
<sst xmlns="http://schemas.openxmlformats.org/spreadsheetml/2006/main" count="4094" uniqueCount="644">
  <si>
    <t>ID</t>
  </si>
  <si>
    <t>condition</t>
  </si>
  <si>
    <t>tissue</t>
  </si>
  <si>
    <t>gender</t>
  </si>
  <si>
    <t>3A007</t>
  </si>
  <si>
    <t>NTH</t>
  </si>
  <si>
    <t>adv</t>
  </si>
  <si>
    <t>male</t>
  </si>
  <si>
    <t>med</t>
  </si>
  <si>
    <t>3A008</t>
  </si>
  <si>
    <t>3A011</t>
  </si>
  <si>
    <t>3A014</t>
  </si>
  <si>
    <t>3A056</t>
  </si>
  <si>
    <t>3A073</t>
  </si>
  <si>
    <t>3A075</t>
  </si>
  <si>
    <t>3A096</t>
  </si>
  <si>
    <t>3A104</t>
  </si>
  <si>
    <t>3A115</t>
  </si>
  <si>
    <t>3A117</t>
  </si>
  <si>
    <t>3A121</t>
  </si>
  <si>
    <t>3A141</t>
  </si>
  <si>
    <t>3A179</t>
  </si>
  <si>
    <t>3A206</t>
  </si>
  <si>
    <t>3A219</t>
  </si>
  <si>
    <t>3A227</t>
  </si>
  <si>
    <t>3A253</t>
  </si>
  <si>
    <t>3A258</t>
  </si>
  <si>
    <t>3A260</t>
  </si>
  <si>
    <t>3A267</t>
  </si>
  <si>
    <t>3A274</t>
  </si>
  <si>
    <t>3A305</t>
  </si>
  <si>
    <t>3A333</t>
  </si>
  <si>
    <t>3A383</t>
  </si>
  <si>
    <t>DAA02</t>
  </si>
  <si>
    <t>Control</t>
  </si>
  <si>
    <t>DAA12</t>
  </si>
  <si>
    <t>DAA15</t>
  </si>
  <si>
    <t>DAA17</t>
  </si>
  <si>
    <t>DAA24</t>
  </si>
  <si>
    <t>DAA26</t>
  </si>
  <si>
    <t>DAA27</t>
  </si>
  <si>
    <t>AMOTL2</t>
  </si>
  <si>
    <t>CXCL10</t>
  </si>
  <si>
    <t>3A082</t>
  </si>
  <si>
    <t>female</t>
  </si>
  <si>
    <t>3A086</t>
  </si>
  <si>
    <t>3A102</t>
  </si>
  <si>
    <t>3A118</t>
  </si>
  <si>
    <t>3A203</t>
  </si>
  <si>
    <t>3A262</t>
  </si>
  <si>
    <t>3A269</t>
  </si>
  <si>
    <t>3A284</t>
  </si>
  <si>
    <t>3A341</t>
  </si>
  <si>
    <t>3A399</t>
  </si>
  <si>
    <t>DAA01</t>
  </si>
  <si>
    <t>DAA03</t>
  </si>
  <si>
    <t>DAA05</t>
  </si>
  <si>
    <t>DAA10</t>
  </si>
  <si>
    <t>DAA13</t>
  </si>
  <si>
    <t>DAA20</t>
  </si>
  <si>
    <t>Max.external.diameter.mm</t>
  </si>
  <si>
    <t>Max.luminal.diameter.mm</t>
  </si>
  <si>
    <t>64.3</t>
  </si>
  <si>
    <t>45.3</t>
  </si>
  <si>
    <t>73.1</t>
  </si>
  <si>
    <t>70.8</t>
  </si>
  <si>
    <t>20.8</t>
  </si>
  <si>
    <t>65.8</t>
  </si>
  <si>
    <t>61.4</t>
  </si>
  <si>
    <t>62.9</t>
  </si>
  <si>
    <t>92.2</t>
  </si>
  <si>
    <t>87.2</t>
  </si>
  <si>
    <t>75.8</t>
  </si>
  <si>
    <t>61.5</t>
  </si>
  <si>
    <t>51.9</t>
  </si>
  <si>
    <t>63.2</t>
  </si>
  <si>
    <t>52.7</t>
  </si>
  <si>
    <t>46.9</t>
  </si>
  <si>
    <t>63.8</t>
  </si>
  <si>
    <t>50.1</t>
  </si>
  <si>
    <t>74.2</t>
  </si>
  <si>
    <t>48.7</t>
  </si>
  <si>
    <t>58.1</t>
  </si>
  <si>
    <t>51.2</t>
  </si>
  <si>
    <t>45.8</t>
  </si>
  <si>
    <t>38.1</t>
  </si>
  <si>
    <t>90.7</t>
  </si>
  <si>
    <t>66.9</t>
  </si>
  <si>
    <t>70.6</t>
  </si>
  <si>
    <t>65.2</t>
  </si>
  <si>
    <t>51.5</t>
  </si>
  <si>
    <t>37.6</t>
  </si>
  <si>
    <t>59.4</t>
  </si>
  <si>
    <t>62.5</t>
  </si>
  <si>
    <t>56.5</t>
  </si>
  <si>
    <t>41.2</t>
  </si>
  <si>
    <t>64.9</t>
  </si>
  <si>
    <t>51.6</t>
  </si>
  <si>
    <t>76.7</t>
  </si>
  <si>
    <t>58.6</t>
  </si>
  <si>
    <t>44.7</t>
  </si>
  <si>
    <t>60.3</t>
  </si>
  <si>
    <t>54.1</t>
  </si>
  <si>
    <t>31.8</t>
  </si>
  <si>
    <t>59.7</t>
  </si>
  <si>
    <t>52.5</t>
  </si>
  <si>
    <t>53.5</t>
  </si>
  <si>
    <t>54.2</t>
  </si>
  <si>
    <t>40.9</t>
  </si>
  <si>
    <t>75.9</t>
  </si>
  <si>
    <t>52.6</t>
  </si>
  <si>
    <t>47.6</t>
  </si>
  <si>
    <t>CD8A</t>
  </si>
  <si>
    <t>TNF</t>
  </si>
  <si>
    <t>ICAM1</t>
  </si>
  <si>
    <t>CCL5</t>
  </si>
  <si>
    <t>CCL2</t>
  </si>
  <si>
    <t>CD19</t>
  </si>
  <si>
    <t>CD4</t>
  </si>
  <si>
    <t>CD68</t>
  </si>
  <si>
    <t>Luminal diameter</t>
  </si>
  <si>
    <t>External diameter</t>
  </si>
  <si>
    <t>TNF.cor</t>
  </si>
  <si>
    <t>TNF.p</t>
  </si>
  <si>
    <t>male_NTH_med</t>
  </si>
  <si>
    <t>-0.499919528583117</t>
  </si>
  <si>
    <t>0.010937359567902</t>
  </si>
  <si>
    <t>female_NTH_med</t>
  </si>
  <si>
    <t>-0.467520438995076</t>
  </si>
  <si>
    <t>0.173046080164483</t>
  </si>
  <si>
    <t>ICAM1.cor</t>
  </si>
  <si>
    <t>ICAM1.p</t>
  </si>
  <si>
    <t>-0.551975535299656</t>
  </si>
  <si>
    <t>0.00422725346043204</t>
  </si>
  <si>
    <t>-0.53391731383242</t>
  </si>
  <si>
    <t>0.111917382773206</t>
  </si>
  <si>
    <t>CXCL10.cor</t>
  </si>
  <si>
    <t>CXCL10.p</t>
  </si>
  <si>
    <t>-0.559193476426728</t>
  </si>
  <si>
    <t>0.00366051606327001</t>
  </si>
  <si>
    <t>-0.304438797765491</t>
  </si>
  <si>
    <t>0.392406609431638</t>
  </si>
  <si>
    <t>CCL5.cor</t>
  </si>
  <si>
    <t>CCL5.p</t>
  </si>
  <si>
    <t>-0.739592543075148</t>
  </si>
  <si>
    <t>2.39385104447844e-05</t>
  </si>
  <si>
    <t>-0.663178763921996</t>
  </si>
  <si>
    <t>0.0365899560262216</t>
  </si>
  <si>
    <t>CCL2.cor</t>
  </si>
  <si>
    <t>CCL2.p</t>
  </si>
  <si>
    <t>-0.227778731709039</t>
  </si>
  <si>
    <t>0.273490005524623</t>
  </si>
  <si>
    <t>-0.556637799974772</t>
  </si>
  <si>
    <t>0.0946717325868886</t>
  </si>
  <si>
    <t>CD19.cor</t>
  </si>
  <si>
    <t>CD19.p</t>
  </si>
  <si>
    <t>-0.06256813397185</t>
  </si>
  <si>
    <t>0.766378323229182</t>
  </si>
  <si>
    <t>-0.376940650555209</t>
  </si>
  <si>
    <t>0.282949197387575</t>
  </si>
  <si>
    <t>CD8A.cor</t>
  </si>
  <si>
    <t>CD8A.p</t>
  </si>
  <si>
    <t>-0.352451891101615</t>
  </si>
  <si>
    <t>0.0839906977814966</t>
  </si>
  <si>
    <t>-0.479777953937101</t>
  </si>
  <si>
    <t>0.160533064194376</t>
  </si>
  <si>
    <t>CD4.cor</t>
  </si>
  <si>
    <t>CD4.p</t>
  </si>
  <si>
    <t>-0.815466111770791</t>
  </si>
  <si>
    <t>6.83612211544417e-07</t>
  </si>
  <si>
    <t>-0.616337765708652</t>
  </si>
  <si>
    <t>0.057744769185776</t>
  </si>
  <si>
    <t>CD68.cor</t>
  </si>
  <si>
    <t>CD68.p</t>
  </si>
  <si>
    <t>-0.828628965461389</t>
  </si>
  <si>
    <t>3.12679914979098e-07</t>
  </si>
  <si>
    <t>-0.701926039917307</t>
  </si>
  <si>
    <t>0.0236518777462941</t>
  </si>
  <si>
    <t>PECAM1</t>
  </si>
  <si>
    <t>CLDN5</t>
  </si>
  <si>
    <t>6.512612</t>
  </si>
  <si>
    <t>6.901209</t>
  </si>
  <si>
    <t>11.79526</t>
  </si>
  <si>
    <t>6.727165</t>
  </si>
  <si>
    <t>10.26258</t>
  </si>
  <si>
    <t>4.817302</t>
  </si>
  <si>
    <t>14.6718</t>
  </si>
  <si>
    <t>17.38443</t>
  </si>
  <si>
    <t>11.19875</t>
  </si>
  <si>
    <t>12.22064</t>
  </si>
  <si>
    <t>5.341389</t>
  </si>
  <si>
    <t>7.214575</t>
  </si>
  <si>
    <t>6.942112</t>
  </si>
  <si>
    <t>4.96791</t>
  </si>
  <si>
    <t>7.301412</t>
  </si>
  <si>
    <t>4.436849</t>
  </si>
  <si>
    <t>11.78103</t>
  </si>
  <si>
    <t>11.85848</t>
  </si>
  <si>
    <t>7.211923</t>
  </si>
  <si>
    <t>6.483212</t>
  </si>
  <si>
    <t>5.708053</t>
  </si>
  <si>
    <t>6.704944</t>
  </si>
  <si>
    <t>7.67797</t>
  </si>
  <si>
    <t>5.463207</t>
  </si>
  <si>
    <t>8.846613</t>
  </si>
  <si>
    <t>4.862449</t>
  </si>
  <si>
    <t>15.31983</t>
  </si>
  <si>
    <t>15.82184</t>
  </si>
  <si>
    <t>8.801835</t>
  </si>
  <si>
    <t>8.503387</t>
  </si>
  <si>
    <t>6.034223</t>
  </si>
  <si>
    <t>6.700946</t>
  </si>
  <si>
    <t>12.9766</t>
  </si>
  <si>
    <t>6.590733</t>
  </si>
  <si>
    <t>11.1686</t>
  </si>
  <si>
    <t>4.353538</t>
  </si>
  <si>
    <t>16.65221</t>
  </si>
  <si>
    <t>17.16373</t>
  </si>
  <si>
    <t>10.16626</t>
  </si>
  <si>
    <t>10.79463</t>
  </si>
  <si>
    <t>5.593317</t>
  </si>
  <si>
    <t>6.540998</t>
  </si>
  <si>
    <t>9.042707</t>
  </si>
  <si>
    <t>5.882005</t>
  </si>
  <si>
    <t>10.64285</t>
  </si>
  <si>
    <t>4.638832</t>
  </si>
  <si>
    <t>17.18147</t>
  </si>
  <si>
    <t>17.82807</t>
  </si>
  <si>
    <t>9.859545</t>
  </si>
  <si>
    <t>10.84706</t>
  </si>
  <si>
    <t>5.450906</t>
  </si>
  <si>
    <t>7.809974</t>
  </si>
  <si>
    <t>6.864487</t>
  </si>
  <si>
    <t>4.81564</t>
  </si>
  <si>
    <t>6.618488</t>
  </si>
  <si>
    <t>4.657321</t>
  </si>
  <si>
    <t>11.21492</t>
  </si>
  <si>
    <t>15.22983</t>
  </si>
  <si>
    <t>7.268252</t>
  </si>
  <si>
    <t>7.487087</t>
  </si>
  <si>
    <t>6.064622</t>
  </si>
  <si>
    <t>6.737931</t>
  </si>
  <si>
    <t>10.93897</t>
  </si>
  <si>
    <t>5.529207</t>
  </si>
  <si>
    <t>7.562166</t>
  </si>
  <si>
    <t>4.979523</t>
  </si>
  <si>
    <t>14.8319</t>
  </si>
  <si>
    <t>17.271</t>
  </si>
  <si>
    <t>9.912844</t>
  </si>
  <si>
    <t>8.336015</t>
  </si>
  <si>
    <t>6.271195</t>
  </si>
  <si>
    <t>6.486253</t>
  </si>
  <si>
    <t>8.237736</t>
  </si>
  <si>
    <t>5.526242</t>
  </si>
  <si>
    <t>9.717059</t>
  </si>
  <si>
    <t>5.282562</t>
  </si>
  <si>
    <t>14.72828</t>
  </si>
  <si>
    <t>17.6928</t>
  </si>
  <si>
    <t>10.71717</t>
  </si>
  <si>
    <t>10.9782</t>
  </si>
  <si>
    <t>11.21985</t>
  </si>
  <si>
    <t>8.505548</t>
  </si>
  <si>
    <t>6.871058</t>
  </si>
  <si>
    <t>6.677003</t>
  </si>
  <si>
    <t>6.48876</t>
  </si>
  <si>
    <t>6.284698</t>
  </si>
  <si>
    <t>10.50486</t>
  </si>
  <si>
    <t>10.24216</t>
  </si>
  <si>
    <t>10.62614</t>
  </si>
  <si>
    <t>10.77464</t>
  </si>
  <si>
    <t>9.889584</t>
  </si>
  <si>
    <t>9.553393</t>
  </si>
  <si>
    <t>11.19641</t>
  </si>
  <si>
    <t>8.229312</t>
  </si>
  <si>
    <t>10.54283</t>
  </si>
  <si>
    <t>10.34931</t>
  </si>
  <si>
    <t>11.55186</t>
  </si>
  <si>
    <t>9.745228</t>
  </si>
  <si>
    <t>8.412794</t>
  </si>
  <si>
    <t>7.229646</t>
  </si>
  <si>
    <t>8.979991</t>
  </si>
  <si>
    <t>10.45994</t>
  </si>
  <si>
    <t>8.235644</t>
  </si>
  <si>
    <t>10.78979</t>
  </si>
  <si>
    <t>9.550905</t>
  </si>
  <si>
    <t>12.41714</t>
  </si>
  <si>
    <t>8.885469</t>
  </si>
  <si>
    <t>11.00798</t>
  </si>
  <si>
    <t>11.17797</t>
  </si>
  <si>
    <t>10.855</t>
  </si>
  <si>
    <t>9.954918</t>
  </si>
  <si>
    <t>6.193769</t>
  </si>
  <si>
    <t>6.378065</t>
  </si>
  <si>
    <t>6.58755</t>
  </si>
  <si>
    <t>6.251472</t>
  </si>
  <si>
    <t>7.069093</t>
  </si>
  <si>
    <t>6.930063</t>
  </si>
  <si>
    <t>6.470272</t>
  </si>
  <si>
    <t>7.056326</t>
  </si>
  <si>
    <t>6.370422</t>
  </si>
  <si>
    <t>6.883552</t>
  </si>
  <si>
    <t>7.263291</t>
  </si>
  <si>
    <t>7.340289</t>
  </si>
  <si>
    <t>7.072853</t>
  </si>
  <si>
    <t>7.0691</t>
  </si>
  <si>
    <t>6.930762</t>
  </si>
  <si>
    <t>6.806682</t>
  </si>
  <si>
    <t>7.287531</t>
  </si>
  <si>
    <t>6.626153</t>
  </si>
  <si>
    <t>6.702765</t>
  </si>
  <si>
    <t>6.250645</t>
  </si>
  <si>
    <t>6.870679</t>
  </si>
  <si>
    <t>6.582246</t>
  </si>
  <si>
    <t>6.955732</t>
  </si>
  <si>
    <t>6.377818</t>
  </si>
  <si>
    <t>6.478054</t>
  </si>
  <si>
    <t>10.86233</t>
  </si>
  <si>
    <t>10.23612</t>
  </si>
  <si>
    <t>7.54418</t>
  </si>
  <si>
    <t>12.65164</t>
  </si>
  <si>
    <t>7.499226</t>
  </si>
  <si>
    <t>9.305883</t>
  </si>
  <si>
    <t>11.71538</t>
  </si>
  <si>
    <t>8.002514</t>
  </si>
  <si>
    <t>5.37604</t>
  </si>
  <si>
    <t>7.558665</t>
  </si>
  <si>
    <t>7.190249</t>
  </si>
  <si>
    <t>7.304718</t>
  </si>
  <si>
    <t>6.446855</t>
  </si>
  <si>
    <t>6.752188</t>
  </si>
  <si>
    <t>6.836051</t>
  </si>
  <si>
    <t>6.830022</t>
  </si>
  <si>
    <t>6.091797</t>
  </si>
  <si>
    <t>9.755127</t>
  </si>
  <si>
    <t>8.148458</t>
  </si>
  <si>
    <t>7.925691</t>
  </si>
  <si>
    <t>7.70905</t>
  </si>
  <si>
    <t>7.787859</t>
  </si>
  <si>
    <t>10.09008</t>
  </si>
  <si>
    <t>9.351619</t>
  </si>
  <si>
    <t>9.545993</t>
  </si>
  <si>
    <t>11.06938</t>
  </si>
  <si>
    <t>10.59933</t>
  </si>
  <si>
    <t>9.904598</t>
  </si>
  <si>
    <t>10.24709</t>
  </si>
  <si>
    <t>9.148756</t>
  </si>
  <si>
    <t>10.09905</t>
  </si>
  <si>
    <t>11.57489</t>
  </si>
  <si>
    <t>8.237379</t>
  </si>
  <si>
    <t>9.428209</t>
  </si>
  <si>
    <t>9.935554</t>
  </si>
  <si>
    <t>9.519965</t>
  </si>
  <si>
    <t>8.362679</t>
  </si>
  <si>
    <t>8.911911</t>
  </si>
  <si>
    <t>7.59943</t>
  </si>
  <si>
    <t>8.963079</t>
  </si>
  <si>
    <t>8.494525</t>
  </si>
  <si>
    <t>8.153379</t>
  </si>
  <si>
    <t>11.02139</t>
  </si>
  <si>
    <t>9.314566</t>
  </si>
  <si>
    <t>10.35488</t>
  </si>
  <si>
    <t>9.151876</t>
  </si>
  <si>
    <t>10.15476</t>
  </si>
  <si>
    <t>9.768379</t>
  </si>
  <si>
    <t>11.23972</t>
  </si>
  <si>
    <t>9.778088</t>
  </si>
  <si>
    <t>8.793247</t>
  </si>
  <si>
    <t>8.147601</t>
  </si>
  <si>
    <t>17.45627</t>
  </si>
  <si>
    <t>15.50553</t>
  </si>
  <si>
    <t>18.45155</t>
  </si>
  <si>
    <t>18.46347</t>
  </si>
  <si>
    <t>18.46138</t>
  </si>
  <si>
    <t>19.20332</t>
  </si>
  <si>
    <t>18.35084</t>
  </si>
  <si>
    <t>18.40195</t>
  </si>
  <si>
    <t>18.51195</t>
  </si>
  <si>
    <t>16.12714</t>
  </si>
  <si>
    <t>17.01217</t>
  </si>
  <si>
    <t>18.42205</t>
  </si>
  <si>
    <t>19.20418</t>
  </si>
  <si>
    <t>19.18946</t>
  </si>
  <si>
    <t>14.38615</t>
  </si>
  <si>
    <t>17.07137</t>
  </si>
  <si>
    <t>17.82709</t>
  </si>
  <si>
    <t>17.34238</t>
  </si>
  <si>
    <t>14.89256</t>
  </si>
  <si>
    <t>17.68537</t>
  </si>
  <si>
    <t>17.38042</t>
  </si>
  <si>
    <t>17.4705</t>
  </si>
  <si>
    <t>16.71206</t>
  </si>
  <si>
    <t>17.61753</t>
  </si>
  <si>
    <t>17.71117</t>
  </si>
  <si>
    <t>16.79132</t>
  </si>
  <si>
    <t>17.47297</t>
  </si>
  <si>
    <t>6.007768</t>
  </si>
  <si>
    <t>6.902284</t>
  </si>
  <si>
    <t>5.576036</t>
  </si>
  <si>
    <t>7.36523</t>
  </si>
  <si>
    <t>5.584435</t>
  </si>
  <si>
    <t>6.090363</t>
  </si>
  <si>
    <t>5.831208</t>
  </si>
  <si>
    <t>5.564229</t>
  </si>
  <si>
    <t>5.355118</t>
  </si>
  <si>
    <t>5.83158</t>
  </si>
  <si>
    <t>5.594314</t>
  </si>
  <si>
    <t>5.24412</t>
  </si>
  <si>
    <t>5.628801</t>
  </si>
  <si>
    <t>5.232353</t>
  </si>
  <si>
    <t>5.194256</t>
  </si>
  <si>
    <t>5.194546</t>
  </si>
  <si>
    <t>5.402802</t>
  </si>
  <si>
    <t>5.289661</t>
  </si>
  <si>
    <t>5.168329</t>
  </si>
  <si>
    <t>6.25434</t>
  </si>
  <si>
    <t>5.504236</t>
  </si>
  <si>
    <t>5.435317</t>
  </si>
  <si>
    <t>5.567436</t>
  </si>
  <si>
    <t>5.584709</t>
  </si>
  <si>
    <t>5.449193</t>
  </si>
  <si>
    <t>5.50096</t>
  </si>
  <si>
    <t>5.160721</t>
  </si>
  <si>
    <t>4.767629</t>
  </si>
  <si>
    <t>5.637224</t>
  </si>
  <si>
    <t>4.580485</t>
  </si>
  <si>
    <t>4.462855</t>
  </si>
  <si>
    <t>4.667468</t>
  </si>
  <si>
    <t>5.295836</t>
  </si>
  <si>
    <t>4.707644</t>
  </si>
  <si>
    <t>4.666591</t>
  </si>
  <si>
    <t>4.574304</t>
  </si>
  <si>
    <t>4.528881</t>
  </si>
  <si>
    <t>4.556648</t>
  </si>
  <si>
    <t>4.679098</t>
  </si>
  <si>
    <t>5.090845</t>
  </si>
  <si>
    <t>4.663413</t>
  </si>
  <si>
    <t>4.611933</t>
  </si>
  <si>
    <t>4.714649</t>
  </si>
  <si>
    <t>4.796285</t>
  </si>
  <si>
    <t>4.459374</t>
  </si>
  <si>
    <t>4.880691</t>
  </si>
  <si>
    <t>4.62745</t>
  </si>
  <si>
    <t>4.742144</t>
  </si>
  <si>
    <t>4.540694</t>
  </si>
  <si>
    <t>4.920576</t>
  </si>
  <si>
    <t>6.09827</t>
  </si>
  <si>
    <t>4.543682</t>
  </si>
  <si>
    <t>4.811679</t>
  </si>
  <si>
    <t>5.187442</t>
  </si>
  <si>
    <t>5.859328</t>
  </si>
  <si>
    <t>5.819993</t>
  </si>
  <si>
    <t>5.599754</t>
  </si>
  <si>
    <t>5.907204</t>
  </si>
  <si>
    <t>5.70813</t>
  </si>
  <si>
    <t>6.192225</t>
  </si>
  <si>
    <t>5.946678</t>
  </si>
  <si>
    <t>5.593128</t>
  </si>
  <si>
    <t>5.542747</t>
  </si>
  <si>
    <t>6.338331</t>
  </si>
  <si>
    <t>5.429688</t>
  </si>
  <si>
    <t>5.536335</t>
  </si>
  <si>
    <t>5.592116</t>
  </si>
  <si>
    <t>5.478813</t>
  </si>
  <si>
    <t>5.857479</t>
  </si>
  <si>
    <t>5.504224</t>
  </si>
  <si>
    <t>5.550919</t>
  </si>
  <si>
    <t>6.028644</t>
  </si>
  <si>
    <t>5.790267</t>
  </si>
  <si>
    <t>5.648585</t>
  </si>
  <si>
    <t>5.902182</t>
  </si>
  <si>
    <t>6.141019</t>
  </si>
  <si>
    <t>5.847898</t>
  </si>
  <si>
    <t>6.307775</t>
  </si>
  <si>
    <t>5.710461</t>
  </si>
  <si>
    <t>5.528276</t>
  </si>
  <si>
    <t>5.830507</t>
  </si>
  <si>
    <t>9.616538</t>
  </si>
  <si>
    <t>7.432343</t>
  </si>
  <si>
    <t>10.8386</t>
  </si>
  <si>
    <t>10.5772</t>
  </si>
  <si>
    <t>10.22446</t>
  </si>
  <si>
    <t>11.14266</t>
  </si>
  <si>
    <t>8.689658</t>
  </si>
  <si>
    <t>8.921663</t>
  </si>
  <si>
    <t>10.93199</t>
  </si>
  <si>
    <t>8.947481</t>
  </si>
  <si>
    <t>10.64218</t>
  </si>
  <si>
    <t>10.43628</t>
  </si>
  <si>
    <t>8.1046</t>
  </si>
  <si>
    <t>8.304488</t>
  </si>
  <si>
    <t>8.796554</t>
  </si>
  <si>
    <t>7.307825</t>
  </si>
  <si>
    <t>8.80128</t>
  </si>
  <si>
    <t>7.999708</t>
  </si>
  <si>
    <t>7.637053</t>
  </si>
  <si>
    <t>10.51773</t>
  </si>
  <si>
    <t>9.620232</t>
  </si>
  <si>
    <t>12.50189</t>
  </si>
  <si>
    <t>8.459675</t>
  </si>
  <si>
    <t>10.10242</t>
  </si>
  <si>
    <t>10.94905</t>
  </si>
  <si>
    <t>11.71624</t>
  </si>
  <si>
    <t>9.417871</t>
  </si>
  <si>
    <t>17.19906</t>
  </si>
  <si>
    <t>17.09822</t>
  </si>
  <si>
    <t>16.65164</t>
  </si>
  <si>
    <t>17.43787</t>
  </si>
  <si>
    <t>14.909</t>
  </si>
  <si>
    <t>14.90389</t>
  </si>
  <si>
    <t>16.8597</t>
  </si>
  <si>
    <t>15.12677</t>
  </si>
  <si>
    <t>17.26365</t>
  </si>
  <si>
    <t>15.50986</t>
  </si>
  <si>
    <t>14.20827</t>
  </si>
  <si>
    <t>13.65651</t>
  </si>
  <si>
    <t>15.04067</t>
  </si>
  <si>
    <t>12.89708</t>
  </si>
  <si>
    <t>15.10287</t>
  </si>
  <si>
    <t>12.69192</t>
  </si>
  <si>
    <t>13.01802</t>
  </si>
  <si>
    <t>16.42391</t>
  </si>
  <si>
    <t>15.33819</t>
  </si>
  <si>
    <t>18.34643</t>
  </si>
  <si>
    <t>14.59871</t>
  </si>
  <si>
    <t>15.24082</t>
  </si>
  <si>
    <t>16.75071</t>
  </si>
  <si>
    <t>17.2337</t>
  </si>
  <si>
    <t>16.66671</t>
  </si>
  <si>
    <t>15.63459</t>
  </si>
  <si>
    <t>12.05846</t>
  </si>
  <si>
    <t>Media</t>
  </si>
  <si>
    <t>probeid of AMOTL2</t>
  </si>
  <si>
    <t>value</t>
  </si>
  <si>
    <t>PSR03032746.hg.1</t>
  </si>
  <si>
    <t>4.054175</t>
  </si>
  <si>
    <t>3.482728</t>
  </si>
  <si>
    <t>3.473403</t>
  </si>
  <si>
    <t>3.931907</t>
  </si>
  <si>
    <t>3.300181</t>
  </si>
  <si>
    <t>3.155686</t>
  </si>
  <si>
    <t>3.437758</t>
  </si>
  <si>
    <t>3.420123</t>
  </si>
  <si>
    <t>3.62713</t>
  </si>
  <si>
    <t>3.515464</t>
  </si>
  <si>
    <t>3.453313</t>
  </si>
  <si>
    <t>3.282387</t>
  </si>
  <si>
    <t>4.503144</t>
  </si>
  <si>
    <t>3.254918</t>
  </si>
  <si>
    <t>3.929083</t>
  </si>
  <si>
    <t>3.461408</t>
  </si>
  <si>
    <t>3.205865</t>
  </si>
  <si>
    <t>3.242966</t>
  </si>
  <si>
    <t>3.500873</t>
  </si>
  <si>
    <t>3.462337</t>
  </si>
  <si>
    <t>3.780065</t>
  </si>
  <si>
    <t>3.19879</t>
  </si>
  <si>
    <t>Femlae</t>
  </si>
  <si>
    <t>3.779719</t>
  </si>
  <si>
    <t>P=</t>
  </si>
  <si>
    <t>0.08363904</t>
  </si>
  <si>
    <t xml:space="preserve"> </t>
  </si>
  <si>
    <t>3.477701</t>
  </si>
  <si>
    <t>r=</t>
  </si>
  <si>
    <t>-0.5725912</t>
  </si>
  <si>
    <t>3.538083</t>
  </si>
  <si>
    <t>3.439484</t>
  </si>
  <si>
    <t>3.40554</t>
  </si>
  <si>
    <t>3.960092</t>
  </si>
  <si>
    <t>3.135063</t>
  </si>
  <si>
    <t>3.590638</t>
  </si>
  <si>
    <t>3.94592</t>
  </si>
  <si>
    <t>Male</t>
  </si>
  <si>
    <t>0.4165103</t>
  </si>
  <si>
    <t>-0.1871866</t>
  </si>
  <si>
    <t>Female</t>
  </si>
  <si>
    <t>0.1288175</t>
  </si>
  <si>
    <t xml:space="preserve"> -0.5136977</t>
  </si>
  <si>
    <t>0.3840383</t>
  </si>
  <si>
    <t>-0.2002829</t>
  </si>
  <si>
    <t>Adventitia</t>
  </si>
  <si>
    <t>3.616441</t>
  </si>
  <si>
    <t>3.670171</t>
  </si>
  <si>
    <t>3.822684</t>
  </si>
  <si>
    <t>3.658969</t>
  </si>
  <si>
    <t>3.600843</t>
  </si>
  <si>
    <t>3.406756</t>
  </si>
  <si>
    <t>3.572105</t>
  </si>
  <si>
    <t>4.356035</t>
  </si>
  <si>
    <t>3.473378</t>
  </si>
  <si>
    <t>3.217317</t>
  </si>
  <si>
    <t>2.967416</t>
  </si>
  <si>
    <t>3.289609</t>
  </si>
  <si>
    <t>3.796592</t>
  </si>
  <si>
    <t>3.691463</t>
  </si>
  <si>
    <t>3.077548</t>
  </si>
  <si>
    <t>3.140448</t>
  </si>
  <si>
    <t>3.458433</t>
  </si>
  <si>
    <t>3.496106</t>
  </si>
  <si>
    <t>4.330986</t>
  </si>
  <si>
    <t>3.883253</t>
  </si>
  <si>
    <t>3.480573</t>
  </si>
  <si>
    <t>3.478481</t>
  </si>
  <si>
    <t>3.560141</t>
  </si>
  <si>
    <t>3.192712</t>
  </si>
  <si>
    <t>3.939179</t>
  </si>
  <si>
    <t>3.307729</t>
  </si>
  <si>
    <t>3.2179</t>
  </si>
  <si>
    <t>3.590336</t>
  </si>
  <si>
    <t>3.793227</t>
  </si>
  <si>
    <t>3.324342</t>
  </si>
  <si>
    <t>3.218742</t>
  </si>
  <si>
    <t>Both gender</t>
  </si>
  <si>
    <t>0.08073664</t>
  </si>
  <si>
    <t>correlation with Max.external.diameter.mm, pvalue</t>
  </si>
  <si>
    <t>0.8678795</t>
  </si>
  <si>
    <t>-0.3185288</t>
  </si>
  <si>
    <t>correlation with Max.external.diameter.mm</t>
  </si>
  <si>
    <t>0.03115072</t>
  </si>
  <si>
    <t>AMOTL2/CDH5</t>
  </si>
  <si>
    <t>CDH5</t>
  </si>
  <si>
    <t>P-value</t>
  </si>
  <si>
    <t>between NTH and control</t>
  </si>
  <si>
    <t xml:space="preserve">media </t>
  </si>
  <si>
    <t>adventitia</t>
  </si>
  <si>
    <t>fold change (NTH/control)</t>
  </si>
  <si>
    <t>media</t>
  </si>
  <si>
    <t xml:space="preserve">adventitia </t>
  </si>
  <si>
    <t>AMOTL2/PECAM1</t>
  </si>
  <si>
    <t>0.0145</t>
  </si>
  <si>
    <t>0.0564</t>
  </si>
  <si>
    <t>0.8857</t>
  </si>
  <si>
    <t>1.0399</t>
  </si>
  <si>
    <t>AmotL2/CLDN5</t>
  </si>
  <si>
    <t>0.0095</t>
  </si>
  <si>
    <t>0.0231</t>
  </si>
  <si>
    <t>0.9549</t>
  </si>
  <si>
    <t>1.0373</t>
  </si>
  <si>
    <t>P</t>
  </si>
  <si>
    <t>media male</t>
  </si>
  <si>
    <t>0.5027</t>
  </si>
  <si>
    <t>media female</t>
  </si>
  <si>
    <t>0.0225</t>
  </si>
  <si>
    <t>0.9724</t>
  </si>
  <si>
    <t>0.82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1"/>
      <color theme="1"/>
      <name val="Inherit"/>
    </font>
    <font>
      <sz val="11"/>
      <color rgb="FF242424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Helvetica"/>
      <family val="2"/>
    </font>
    <font>
      <sz val="13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Fill="1"/>
    <xf numFmtId="0" fontId="5" fillId="0" borderId="0" xfId="0" applyFont="1" applyFill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7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6" fillId="0" borderId="1" xfId="0" applyFont="1" applyBorder="1"/>
    <xf numFmtId="0" fontId="8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2" fillId="0" borderId="1" xfId="0" applyFont="1" applyBorder="1"/>
    <xf numFmtId="0" fontId="0" fillId="0" borderId="1" xfId="0" applyFont="1" applyBorder="1" applyAlignment="1">
      <alignment horizontal="center" vertical="center"/>
    </xf>
    <xf numFmtId="0" fontId="11" fillId="0" borderId="1" xfId="0" applyFont="1" applyBorder="1"/>
    <xf numFmtId="0" fontId="0" fillId="0" borderId="1" xfId="0" applyFont="1" applyBorder="1" applyAlignment="1">
      <alignment horizontal="left" vertical="center"/>
    </xf>
    <xf numFmtId="0" fontId="1" fillId="0" borderId="0" xfId="0" applyFont="1" applyBorder="1"/>
    <xf numFmtId="0" fontId="0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0" fontId="1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49AC-E6AB-654C-B829-B30A0C9165DA}">
  <dimension ref="A1:AB50"/>
  <sheetViews>
    <sheetView topLeftCell="J1" zoomScale="83" workbookViewId="0">
      <selection activeCell="S19" sqref="S19:AB20"/>
    </sheetView>
  </sheetViews>
  <sheetFormatPr baseColWidth="10" defaultRowHeight="16"/>
  <cols>
    <col min="1" max="1" width="20.83203125" customWidth="1"/>
    <col min="6" max="6" width="12.6640625" customWidth="1"/>
    <col min="7" max="7" width="14.1640625" customWidth="1"/>
    <col min="8" max="8" width="14.33203125" style="16" customWidth="1"/>
    <col min="16" max="16" width="15.33203125" style="16" customWidth="1"/>
    <col min="20" max="20" width="28.6640625" customWidth="1"/>
    <col min="21" max="21" width="16.33203125" style="4" customWidth="1"/>
    <col min="22" max="22" width="31" customWidth="1"/>
  </cols>
  <sheetData>
    <row r="1" spans="1:22">
      <c r="A1" s="1" t="s">
        <v>627</v>
      </c>
      <c r="E1" s="16" t="s">
        <v>530</v>
      </c>
      <c r="M1" s="16" t="s">
        <v>579</v>
      </c>
    </row>
    <row r="2" spans="1:22">
      <c r="B2" s="2" t="s">
        <v>0</v>
      </c>
      <c r="C2" s="2" t="s">
        <v>1</v>
      </c>
      <c r="D2" s="2" t="s">
        <v>2</v>
      </c>
      <c r="E2" s="2" t="s">
        <v>3</v>
      </c>
      <c r="F2" s="27" t="s">
        <v>41</v>
      </c>
      <c r="G2" s="2" t="s">
        <v>178</v>
      </c>
      <c r="H2" s="27" t="s">
        <v>627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1</v>
      </c>
      <c r="O2" s="2" t="s">
        <v>178</v>
      </c>
      <c r="P2" s="27" t="s">
        <v>627</v>
      </c>
    </row>
    <row r="3" spans="1:22">
      <c r="B3" s="2" t="s">
        <v>4</v>
      </c>
      <c r="C3" s="2" t="s">
        <v>5</v>
      </c>
      <c r="D3" s="2" t="s">
        <v>8</v>
      </c>
      <c r="E3" s="2" t="s">
        <v>7</v>
      </c>
      <c r="F3" s="29">
        <v>6.1937689999999996</v>
      </c>
      <c r="G3" s="29">
        <v>10.532629999999999</v>
      </c>
      <c r="H3" s="24">
        <f>F3/G3</f>
        <v>0.58805531002228317</v>
      </c>
      <c r="J3" s="2" t="s">
        <v>4</v>
      </c>
      <c r="K3" s="2" t="s">
        <v>5</v>
      </c>
      <c r="L3" s="2" t="s">
        <v>6</v>
      </c>
      <c r="M3" s="2" t="s">
        <v>7</v>
      </c>
      <c r="N3" s="30">
        <v>6.6471999999999998</v>
      </c>
      <c r="O3" s="29">
        <v>11.08399</v>
      </c>
      <c r="P3" s="24">
        <f>N3/O3</f>
        <v>0.59971183662201066</v>
      </c>
    </row>
    <row r="4" spans="1:22">
      <c r="B4" s="2" t="s">
        <v>9</v>
      </c>
      <c r="C4" s="2" t="s">
        <v>5</v>
      </c>
      <c r="D4" s="2" t="s">
        <v>8</v>
      </c>
      <c r="E4" s="2" t="s">
        <v>7</v>
      </c>
      <c r="F4" s="29">
        <v>6.3780650000000003</v>
      </c>
      <c r="G4" s="29">
        <v>10.552809999999999</v>
      </c>
      <c r="H4" s="24">
        <f t="shared" ref="H4:H50" si="0">F4/G4</f>
        <v>0.60439494314784414</v>
      </c>
      <c r="J4" s="2" t="s">
        <v>9</v>
      </c>
      <c r="K4" s="2" t="s">
        <v>5</v>
      </c>
      <c r="L4" s="2" t="s">
        <v>6</v>
      </c>
      <c r="M4" s="2" t="s">
        <v>7</v>
      </c>
      <c r="N4" s="30">
        <v>6.7981210000000001</v>
      </c>
      <c r="O4" s="29">
        <v>11.916029999999999</v>
      </c>
      <c r="P4" s="24">
        <f t="shared" ref="P4:P50" si="1">N4/O4</f>
        <v>0.57050217228388989</v>
      </c>
    </row>
    <row r="5" spans="1:22">
      <c r="B5" s="2" t="s">
        <v>10</v>
      </c>
      <c r="C5" s="2" t="s">
        <v>5</v>
      </c>
      <c r="D5" s="2" t="s">
        <v>8</v>
      </c>
      <c r="E5" s="2" t="s">
        <v>7</v>
      </c>
      <c r="F5" s="29">
        <v>6.5875500000000002</v>
      </c>
      <c r="G5" s="29">
        <v>9.1689410000000002</v>
      </c>
      <c r="H5" s="24">
        <f t="shared" si="0"/>
        <v>0.71846356084088669</v>
      </c>
      <c r="J5" s="2" t="s">
        <v>10</v>
      </c>
      <c r="K5" s="2" t="s">
        <v>5</v>
      </c>
      <c r="L5" s="2" t="s">
        <v>6</v>
      </c>
      <c r="M5" s="2" t="s">
        <v>7</v>
      </c>
      <c r="N5" s="30">
        <v>6.7045409999999999</v>
      </c>
      <c r="O5" s="29">
        <v>10.014950000000001</v>
      </c>
      <c r="P5" s="24">
        <f t="shared" si="1"/>
        <v>0.66945326736528887</v>
      </c>
      <c r="T5" s="31" t="s">
        <v>620</v>
      </c>
      <c r="U5" s="27" t="s">
        <v>627</v>
      </c>
      <c r="V5" s="2" t="s">
        <v>621</v>
      </c>
    </row>
    <row r="6" spans="1:22" ht="17">
      <c r="B6" s="2" t="s">
        <v>11</v>
      </c>
      <c r="C6" s="2" t="s">
        <v>5</v>
      </c>
      <c r="D6" s="2" t="s">
        <v>8</v>
      </c>
      <c r="E6" s="2" t="s">
        <v>7</v>
      </c>
      <c r="F6" s="29">
        <v>6.2514719999999997</v>
      </c>
      <c r="G6" s="29">
        <v>10.945069999999999</v>
      </c>
      <c r="H6" s="24">
        <f t="shared" si="0"/>
        <v>0.57116784086351202</v>
      </c>
      <c r="J6" s="2" t="s">
        <v>11</v>
      </c>
      <c r="K6" s="2" t="s">
        <v>5</v>
      </c>
      <c r="L6" s="2" t="s">
        <v>6</v>
      </c>
      <c r="M6" s="2" t="s">
        <v>7</v>
      </c>
      <c r="N6" s="30">
        <v>6.7479009999999997</v>
      </c>
      <c r="O6" s="29">
        <v>10.829470000000001</v>
      </c>
      <c r="P6" s="24">
        <f t="shared" si="1"/>
        <v>0.62310537819487</v>
      </c>
      <c r="T6" s="32" t="s">
        <v>622</v>
      </c>
      <c r="U6" s="34" t="s">
        <v>628</v>
      </c>
      <c r="V6" s="2"/>
    </row>
    <row r="7" spans="1:22" ht="17">
      <c r="B7" s="2" t="s">
        <v>12</v>
      </c>
      <c r="C7" s="2" t="s">
        <v>5</v>
      </c>
      <c r="D7" s="2" t="s">
        <v>8</v>
      </c>
      <c r="E7" s="2" t="s">
        <v>7</v>
      </c>
      <c r="F7" s="29">
        <v>7.0690929999999996</v>
      </c>
      <c r="G7" s="29">
        <v>9.7160430000000009</v>
      </c>
      <c r="H7" s="24">
        <f t="shared" si="0"/>
        <v>0.72756913488340869</v>
      </c>
      <c r="J7" s="2" t="s">
        <v>12</v>
      </c>
      <c r="K7" s="2" t="s">
        <v>5</v>
      </c>
      <c r="L7" s="2" t="s">
        <v>6</v>
      </c>
      <c r="M7" s="2" t="s">
        <v>7</v>
      </c>
      <c r="N7" s="30">
        <v>6.6486919999999996</v>
      </c>
      <c r="O7" s="29">
        <v>11.74868</v>
      </c>
      <c r="P7" s="24">
        <f t="shared" si="1"/>
        <v>0.56590970219633174</v>
      </c>
      <c r="T7" s="32" t="s">
        <v>623</v>
      </c>
      <c r="U7" s="34" t="s">
        <v>629</v>
      </c>
      <c r="V7" s="2"/>
    </row>
    <row r="8" spans="1:22">
      <c r="B8" s="2" t="s">
        <v>13</v>
      </c>
      <c r="C8" s="2" t="s">
        <v>5</v>
      </c>
      <c r="D8" s="2" t="s">
        <v>8</v>
      </c>
      <c r="E8" s="2" t="s">
        <v>7</v>
      </c>
      <c r="F8" s="29">
        <v>6.9300629999999996</v>
      </c>
      <c r="G8" s="29">
        <v>9.4017599999999995</v>
      </c>
      <c r="H8" s="24">
        <f t="shared" si="0"/>
        <v>0.73710273395619541</v>
      </c>
      <c r="J8" s="2" t="s">
        <v>13</v>
      </c>
      <c r="K8" s="2" t="s">
        <v>5</v>
      </c>
      <c r="L8" s="2" t="s">
        <v>6</v>
      </c>
      <c r="M8" s="2" t="s">
        <v>7</v>
      </c>
      <c r="N8" s="30">
        <v>7.0608570000000004</v>
      </c>
      <c r="O8" s="29">
        <v>10.892910000000001</v>
      </c>
      <c r="P8" s="24">
        <f t="shared" si="1"/>
        <v>0.64820667755448269</v>
      </c>
      <c r="T8" s="32"/>
      <c r="U8" s="33"/>
      <c r="V8" s="2"/>
    </row>
    <row r="9" spans="1:22">
      <c r="B9" s="2" t="s">
        <v>14</v>
      </c>
      <c r="C9" s="2" t="s">
        <v>5</v>
      </c>
      <c r="D9" s="2" t="s">
        <v>8</v>
      </c>
      <c r="E9" s="2" t="s">
        <v>7</v>
      </c>
      <c r="F9" s="29">
        <v>6.4702719999999996</v>
      </c>
      <c r="G9" s="29">
        <v>10.30972</v>
      </c>
      <c r="H9" s="24">
        <f t="shared" si="0"/>
        <v>0.62758949806590281</v>
      </c>
      <c r="J9" s="2" t="s">
        <v>14</v>
      </c>
      <c r="K9" s="2" t="s">
        <v>5</v>
      </c>
      <c r="L9" s="2" t="s">
        <v>6</v>
      </c>
      <c r="M9" s="2" t="s">
        <v>7</v>
      </c>
      <c r="N9" s="30">
        <v>6.981649</v>
      </c>
      <c r="O9" s="29">
        <v>11.804589999999999</v>
      </c>
      <c r="P9" s="24">
        <f t="shared" si="1"/>
        <v>0.5914351112575702</v>
      </c>
      <c r="T9" s="31" t="s">
        <v>624</v>
      </c>
      <c r="U9" s="27" t="s">
        <v>627</v>
      </c>
      <c r="V9" s="2"/>
    </row>
    <row r="10" spans="1:22" ht="17">
      <c r="B10" s="2" t="s">
        <v>43</v>
      </c>
      <c r="C10" s="2" t="s">
        <v>5</v>
      </c>
      <c r="D10" s="2" t="s">
        <v>8</v>
      </c>
      <c r="E10" s="2" t="s">
        <v>44</v>
      </c>
      <c r="F10" s="29">
        <v>6.9012089999999997</v>
      </c>
      <c r="G10" s="29">
        <v>12.082990000000001</v>
      </c>
      <c r="H10" s="24">
        <f t="shared" si="0"/>
        <v>0.57115076649074437</v>
      </c>
      <c r="J10" s="2" t="s">
        <v>43</v>
      </c>
      <c r="K10" s="2" t="s">
        <v>5</v>
      </c>
      <c r="L10" s="2" t="s">
        <v>6</v>
      </c>
      <c r="M10" s="2" t="s">
        <v>44</v>
      </c>
      <c r="N10" s="30">
        <v>6.5932700000000004</v>
      </c>
      <c r="O10" s="29">
        <v>11.026619999999999</v>
      </c>
      <c r="P10" s="24">
        <f t="shared" si="1"/>
        <v>0.59794116420081589</v>
      </c>
      <c r="T10" s="32" t="s">
        <v>625</v>
      </c>
      <c r="U10" s="34" t="s">
        <v>630</v>
      </c>
      <c r="V10" s="2"/>
    </row>
    <row r="11" spans="1:22" ht="17">
      <c r="B11" s="2" t="s">
        <v>45</v>
      </c>
      <c r="C11" s="2" t="s">
        <v>5</v>
      </c>
      <c r="D11" s="2" t="s">
        <v>8</v>
      </c>
      <c r="E11" s="2" t="s">
        <v>44</v>
      </c>
      <c r="F11" s="29">
        <v>7.214575</v>
      </c>
      <c r="G11" s="29">
        <v>7.687182</v>
      </c>
      <c r="H11" s="24">
        <f t="shared" si="0"/>
        <v>0.93852012349909242</v>
      </c>
      <c r="J11" s="2" t="s">
        <v>45</v>
      </c>
      <c r="K11" s="2" t="s">
        <v>5</v>
      </c>
      <c r="L11" s="2" t="s">
        <v>6</v>
      </c>
      <c r="M11" s="2" t="s">
        <v>44</v>
      </c>
      <c r="N11" s="30">
        <v>7.0024090000000001</v>
      </c>
      <c r="O11" s="29">
        <v>11.786720000000001</v>
      </c>
      <c r="P11" s="24">
        <f t="shared" si="1"/>
        <v>0.59409309799503163</v>
      </c>
      <c r="T11" s="32" t="s">
        <v>626</v>
      </c>
      <c r="U11" s="34" t="s">
        <v>631</v>
      </c>
      <c r="V11" s="2"/>
    </row>
    <row r="12" spans="1:22">
      <c r="B12" s="2" t="s">
        <v>15</v>
      </c>
      <c r="C12" s="2" t="s">
        <v>5</v>
      </c>
      <c r="D12" s="2" t="s">
        <v>8</v>
      </c>
      <c r="E12" s="2" t="s">
        <v>7</v>
      </c>
      <c r="F12" s="29">
        <v>7.0563260000000003</v>
      </c>
      <c r="G12" s="29">
        <v>9.2895979999999998</v>
      </c>
      <c r="H12" s="24">
        <f t="shared" si="0"/>
        <v>0.75959433336081927</v>
      </c>
      <c r="J12" s="2" t="s">
        <v>15</v>
      </c>
      <c r="K12" s="2" t="s">
        <v>5</v>
      </c>
      <c r="L12" s="2" t="s">
        <v>6</v>
      </c>
      <c r="M12" s="2" t="s">
        <v>7</v>
      </c>
      <c r="N12" s="30">
        <v>6.4387369999999997</v>
      </c>
      <c r="O12" s="29">
        <v>10.722239999999999</v>
      </c>
      <c r="P12" s="24">
        <f t="shared" si="1"/>
        <v>0.60050297325931901</v>
      </c>
    </row>
    <row r="13" spans="1:22">
      <c r="B13" s="2" t="s">
        <v>46</v>
      </c>
      <c r="C13" s="2" t="s">
        <v>5</v>
      </c>
      <c r="D13" s="2" t="s">
        <v>8</v>
      </c>
      <c r="E13" s="2" t="s">
        <v>44</v>
      </c>
      <c r="F13" s="29">
        <v>6.7049440000000002</v>
      </c>
      <c r="G13" s="29">
        <v>9.0764960000000006</v>
      </c>
      <c r="H13" s="24">
        <f t="shared" si="0"/>
        <v>0.73871502835455438</v>
      </c>
      <c r="J13" s="2" t="s">
        <v>46</v>
      </c>
      <c r="K13" s="2" t="s">
        <v>5</v>
      </c>
      <c r="L13" s="2" t="s">
        <v>6</v>
      </c>
      <c r="M13" s="2" t="s">
        <v>44</v>
      </c>
      <c r="N13" s="30">
        <v>6.7081840000000001</v>
      </c>
      <c r="O13" s="29">
        <v>13.139419999999999</v>
      </c>
      <c r="P13" s="24">
        <f t="shared" si="1"/>
        <v>0.51053882134827877</v>
      </c>
    </row>
    <row r="14" spans="1:22">
      <c r="B14" s="2" t="s">
        <v>16</v>
      </c>
      <c r="C14" s="2" t="s">
        <v>5</v>
      </c>
      <c r="D14" s="2" t="s">
        <v>8</v>
      </c>
      <c r="E14" s="2" t="s">
        <v>7</v>
      </c>
      <c r="F14" s="29">
        <v>6.3704219999999996</v>
      </c>
      <c r="G14" s="29">
        <v>11.775980000000001</v>
      </c>
      <c r="H14" s="24">
        <f t="shared" si="0"/>
        <v>0.54096746088223646</v>
      </c>
      <c r="J14" s="2" t="s">
        <v>16</v>
      </c>
      <c r="K14" s="2" t="s">
        <v>5</v>
      </c>
      <c r="L14" s="2" t="s">
        <v>6</v>
      </c>
      <c r="M14" s="2" t="s">
        <v>7</v>
      </c>
      <c r="N14" s="30">
        <v>7.0157129999999999</v>
      </c>
      <c r="O14" s="29">
        <v>13.13527</v>
      </c>
      <c r="P14" s="24">
        <f t="shared" si="1"/>
        <v>0.53411258390577432</v>
      </c>
    </row>
    <row r="15" spans="1:22">
      <c r="B15" s="2" t="s">
        <v>17</v>
      </c>
      <c r="C15" s="2" t="s">
        <v>5</v>
      </c>
      <c r="D15" s="2" t="s">
        <v>8</v>
      </c>
      <c r="E15" s="2" t="s">
        <v>7</v>
      </c>
      <c r="F15" s="29">
        <v>6.8835519999999999</v>
      </c>
      <c r="G15" s="29">
        <v>10.53524</v>
      </c>
      <c r="H15" s="24">
        <f t="shared" si="0"/>
        <v>0.65338350146745583</v>
      </c>
      <c r="J15" s="2" t="s">
        <v>17</v>
      </c>
      <c r="K15" s="2" t="s">
        <v>5</v>
      </c>
      <c r="L15" s="2" t="s">
        <v>6</v>
      </c>
      <c r="M15" s="2" t="s">
        <v>7</v>
      </c>
      <c r="N15" s="30">
        <v>7.2253369999999997</v>
      </c>
      <c r="O15" s="29">
        <v>12.12209</v>
      </c>
      <c r="P15" s="24">
        <f t="shared" si="1"/>
        <v>0.59604713378633545</v>
      </c>
    </row>
    <row r="16" spans="1:22">
      <c r="B16" s="2" t="s">
        <v>18</v>
      </c>
      <c r="C16" s="2" t="s">
        <v>5</v>
      </c>
      <c r="D16" s="2" t="s">
        <v>8</v>
      </c>
      <c r="E16" s="2" t="s">
        <v>7</v>
      </c>
      <c r="F16" s="29">
        <v>7.2632909999999997</v>
      </c>
      <c r="G16" s="29">
        <v>7.1521759999999999</v>
      </c>
      <c r="H16" s="24">
        <f t="shared" si="0"/>
        <v>1.0155358313330096</v>
      </c>
      <c r="J16" s="2" t="s">
        <v>18</v>
      </c>
      <c r="K16" s="2" t="s">
        <v>5</v>
      </c>
      <c r="L16" s="2" t="s">
        <v>6</v>
      </c>
      <c r="M16" s="2" t="s">
        <v>7</v>
      </c>
      <c r="N16" s="30">
        <v>7.1257029999999997</v>
      </c>
      <c r="O16" s="29">
        <v>11.522080000000001</v>
      </c>
      <c r="P16" s="24">
        <f t="shared" si="1"/>
        <v>0.61843894505158781</v>
      </c>
    </row>
    <row r="17" spans="2:28">
      <c r="B17" s="2" t="s">
        <v>47</v>
      </c>
      <c r="C17" s="2" t="s">
        <v>5</v>
      </c>
      <c r="D17" s="2" t="s">
        <v>8</v>
      </c>
      <c r="E17" s="2" t="s">
        <v>44</v>
      </c>
      <c r="F17" s="29">
        <v>6.7009460000000001</v>
      </c>
      <c r="G17" s="29">
        <v>9.7624259999999996</v>
      </c>
      <c r="H17" s="24">
        <f t="shared" si="0"/>
        <v>0.68640172022814827</v>
      </c>
      <c r="J17" s="2" t="s">
        <v>47</v>
      </c>
      <c r="K17" s="2" t="s">
        <v>5</v>
      </c>
      <c r="L17" s="2" t="s">
        <v>6</v>
      </c>
      <c r="M17" s="2" t="s">
        <v>44</v>
      </c>
      <c r="N17" s="30">
        <v>6.8651759999999999</v>
      </c>
      <c r="O17" s="29">
        <v>11.569459999999999</v>
      </c>
      <c r="P17" s="24">
        <f t="shared" si="1"/>
        <v>0.5933877639924422</v>
      </c>
    </row>
    <row r="18" spans="2:28">
      <c r="B18" s="2" t="s">
        <v>19</v>
      </c>
      <c r="C18" s="2" t="s">
        <v>5</v>
      </c>
      <c r="D18" s="2" t="s">
        <v>8</v>
      </c>
      <c r="E18" s="2" t="s">
        <v>7</v>
      </c>
      <c r="F18" s="29">
        <v>7.3402890000000003</v>
      </c>
      <c r="G18" s="29">
        <v>7.9369199999999998</v>
      </c>
      <c r="H18" s="24">
        <f t="shared" si="0"/>
        <v>0.92482839690963248</v>
      </c>
      <c r="J18" s="2" t="s">
        <v>19</v>
      </c>
      <c r="K18" s="2" t="s">
        <v>5</v>
      </c>
      <c r="L18" s="2" t="s">
        <v>6</v>
      </c>
      <c r="M18" s="2" t="s">
        <v>7</v>
      </c>
      <c r="N18" s="30">
        <v>6.6441420000000004</v>
      </c>
      <c r="O18" s="29">
        <v>9.3840029999999999</v>
      </c>
      <c r="P18" s="24">
        <f t="shared" si="1"/>
        <v>0.70802854602667975</v>
      </c>
    </row>
    <row r="19" spans="2:28">
      <c r="B19" s="2" t="s">
        <v>20</v>
      </c>
      <c r="C19" s="2" t="s">
        <v>5</v>
      </c>
      <c r="D19" s="2" t="s">
        <v>8</v>
      </c>
      <c r="E19" s="2" t="s">
        <v>7</v>
      </c>
      <c r="F19" s="29">
        <v>7.0728530000000003</v>
      </c>
      <c r="G19" s="29">
        <v>7.9611039999999997</v>
      </c>
      <c r="H19" s="24">
        <f t="shared" si="0"/>
        <v>0.88842615295567051</v>
      </c>
      <c r="J19" s="2" t="s">
        <v>20</v>
      </c>
      <c r="K19" s="2" t="s">
        <v>5</v>
      </c>
      <c r="L19" s="2" t="s">
        <v>6</v>
      </c>
      <c r="M19" s="2" t="s">
        <v>7</v>
      </c>
      <c r="N19" s="30">
        <v>7.0833550000000001</v>
      </c>
      <c r="O19" s="29">
        <v>12.239089999999999</v>
      </c>
      <c r="P19" s="24">
        <f t="shared" si="1"/>
        <v>0.57874850172684411</v>
      </c>
      <c r="S19" s="18"/>
      <c r="T19" s="18"/>
      <c r="U19" s="19"/>
      <c r="V19" s="18"/>
      <c r="W19" s="18"/>
      <c r="X19" s="18"/>
      <c r="Y19" s="18"/>
      <c r="Z19" s="18"/>
      <c r="AA19" s="18"/>
      <c r="AB19" s="18"/>
    </row>
    <row r="20" spans="2:28">
      <c r="B20" s="2" t="s">
        <v>21</v>
      </c>
      <c r="C20" s="2" t="s">
        <v>5</v>
      </c>
      <c r="D20" s="2" t="s">
        <v>8</v>
      </c>
      <c r="E20" s="2" t="s">
        <v>7</v>
      </c>
      <c r="F20" s="29">
        <v>7.0690999999999997</v>
      </c>
      <c r="G20" s="29">
        <v>8.7737770000000008</v>
      </c>
      <c r="H20" s="24">
        <f t="shared" si="0"/>
        <v>0.80570773567643661</v>
      </c>
      <c r="J20" s="2" t="s">
        <v>21</v>
      </c>
      <c r="K20" s="2" t="s">
        <v>5</v>
      </c>
      <c r="L20" s="2" t="s">
        <v>6</v>
      </c>
      <c r="M20" s="2" t="s">
        <v>7</v>
      </c>
      <c r="N20" s="30">
        <v>6.8666</v>
      </c>
      <c r="O20" s="29">
        <v>10.904030000000001</v>
      </c>
      <c r="P20" s="24">
        <f t="shared" si="1"/>
        <v>0.62973047579656327</v>
      </c>
      <c r="S20" s="18"/>
      <c r="T20" s="18"/>
      <c r="U20" s="19"/>
      <c r="V20" s="18"/>
      <c r="W20" s="18"/>
      <c r="X20" s="18"/>
      <c r="Y20" s="18"/>
      <c r="Z20" s="18"/>
      <c r="AA20" s="18"/>
      <c r="AB20" s="18"/>
    </row>
    <row r="21" spans="2:28">
      <c r="B21" s="2" t="s">
        <v>48</v>
      </c>
      <c r="C21" s="2" t="s">
        <v>5</v>
      </c>
      <c r="D21" s="2" t="s">
        <v>8</v>
      </c>
      <c r="E21" s="2" t="s">
        <v>44</v>
      </c>
      <c r="F21" s="29">
        <v>6.5409980000000001</v>
      </c>
      <c r="G21" s="29">
        <v>11.2341</v>
      </c>
      <c r="H21" s="24">
        <f t="shared" si="0"/>
        <v>0.58224495064135096</v>
      </c>
      <c r="J21" s="2" t="s">
        <v>48</v>
      </c>
      <c r="K21" s="2" t="s">
        <v>5</v>
      </c>
      <c r="L21" s="2" t="s">
        <v>6</v>
      </c>
      <c r="M21" s="2" t="s">
        <v>44</v>
      </c>
      <c r="N21" s="30">
        <v>7.2569100000000004</v>
      </c>
      <c r="O21" s="29">
        <v>13.384740000000001</v>
      </c>
      <c r="P21" s="24">
        <f t="shared" si="1"/>
        <v>0.54217788317143256</v>
      </c>
    </row>
    <row r="22" spans="2:28">
      <c r="B22" s="2" t="s">
        <v>22</v>
      </c>
      <c r="C22" s="2" t="s">
        <v>5</v>
      </c>
      <c r="D22" s="2" t="s">
        <v>8</v>
      </c>
      <c r="E22" s="2" t="s">
        <v>7</v>
      </c>
      <c r="F22" s="29">
        <v>6.9307619999999996</v>
      </c>
      <c r="G22" s="29">
        <v>9.808446</v>
      </c>
      <c r="H22" s="24">
        <f t="shared" si="0"/>
        <v>0.70661162838639269</v>
      </c>
      <c r="J22" s="2" t="s">
        <v>22</v>
      </c>
      <c r="K22" s="2" t="s">
        <v>5</v>
      </c>
      <c r="L22" s="2" t="s">
        <v>6</v>
      </c>
      <c r="M22" s="2" t="s">
        <v>7</v>
      </c>
      <c r="N22" s="30">
        <v>7.3633179999999996</v>
      </c>
      <c r="O22" s="29">
        <v>12.002929999999999</v>
      </c>
      <c r="P22" s="24">
        <f t="shared" si="1"/>
        <v>0.61346004683856359</v>
      </c>
    </row>
    <row r="23" spans="2:28">
      <c r="B23" s="2" t="s">
        <v>23</v>
      </c>
      <c r="C23" s="2" t="s">
        <v>5</v>
      </c>
      <c r="D23" s="2" t="s">
        <v>8</v>
      </c>
      <c r="E23" s="2" t="s">
        <v>7</v>
      </c>
      <c r="F23" s="29">
        <v>6.8066820000000003</v>
      </c>
      <c r="G23" s="29">
        <v>10.9763</v>
      </c>
      <c r="H23" s="24">
        <f t="shared" si="0"/>
        <v>0.62012536100507454</v>
      </c>
      <c r="J23" s="2" t="s">
        <v>23</v>
      </c>
      <c r="K23" s="2" t="s">
        <v>5</v>
      </c>
      <c r="L23" s="2" t="s">
        <v>6</v>
      </c>
      <c r="M23" s="2" t="s">
        <v>7</v>
      </c>
      <c r="N23" s="30">
        <v>6.7727469999999999</v>
      </c>
      <c r="O23" s="29">
        <v>10.583679999999999</v>
      </c>
      <c r="P23" s="24">
        <f t="shared" si="1"/>
        <v>0.63992363714700373</v>
      </c>
    </row>
    <row r="24" spans="2:28">
      <c r="B24" s="2" t="s">
        <v>24</v>
      </c>
      <c r="C24" s="2" t="s">
        <v>5</v>
      </c>
      <c r="D24" s="2" t="s">
        <v>8</v>
      </c>
      <c r="E24" s="2" t="s">
        <v>7</v>
      </c>
      <c r="F24" s="29">
        <v>7.2875310000000004</v>
      </c>
      <c r="G24" s="29">
        <v>8.2072120000000002</v>
      </c>
      <c r="H24" s="24">
        <f t="shared" si="0"/>
        <v>0.88794233656934907</v>
      </c>
      <c r="J24" s="2" t="s">
        <v>24</v>
      </c>
      <c r="K24" s="2" t="s">
        <v>5</v>
      </c>
      <c r="L24" s="2" t="s">
        <v>6</v>
      </c>
      <c r="M24" s="2" t="s">
        <v>7</v>
      </c>
      <c r="N24" s="30">
        <v>7.0067810000000001</v>
      </c>
      <c r="O24" s="29">
        <v>12.84107</v>
      </c>
      <c r="P24" s="24">
        <f t="shared" si="1"/>
        <v>0.54565398366335516</v>
      </c>
    </row>
    <row r="25" spans="2:28">
      <c r="B25" s="2" t="s">
        <v>25</v>
      </c>
      <c r="C25" s="2" t="s">
        <v>5</v>
      </c>
      <c r="D25" s="2" t="s">
        <v>8</v>
      </c>
      <c r="E25" s="2" t="s">
        <v>7</v>
      </c>
      <c r="F25" s="29">
        <v>6.6261530000000004</v>
      </c>
      <c r="G25" s="29">
        <v>10.35252</v>
      </c>
      <c r="H25" s="24">
        <f t="shared" si="0"/>
        <v>0.64005218053188984</v>
      </c>
      <c r="J25" s="2" t="s">
        <v>25</v>
      </c>
      <c r="K25" s="2" t="s">
        <v>5</v>
      </c>
      <c r="L25" s="2" t="s">
        <v>6</v>
      </c>
      <c r="M25" s="2" t="s">
        <v>7</v>
      </c>
      <c r="N25" s="30">
        <v>6.8099740000000004</v>
      </c>
      <c r="O25" s="29">
        <v>13.10402</v>
      </c>
      <c r="P25" s="24">
        <f t="shared" si="1"/>
        <v>0.51968586739031231</v>
      </c>
    </row>
    <row r="26" spans="2:28">
      <c r="B26" s="2" t="s">
        <v>26</v>
      </c>
      <c r="C26" s="2" t="s">
        <v>5</v>
      </c>
      <c r="D26" s="2" t="s">
        <v>8</v>
      </c>
      <c r="E26" s="2" t="s">
        <v>7</v>
      </c>
      <c r="F26" s="29">
        <v>6.7027650000000003</v>
      </c>
      <c r="G26" s="29">
        <v>11.5411</v>
      </c>
      <c r="H26" s="24">
        <f t="shared" si="0"/>
        <v>0.58077349646047605</v>
      </c>
      <c r="J26" s="2" t="s">
        <v>26</v>
      </c>
      <c r="K26" s="2" t="s">
        <v>5</v>
      </c>
      <c r="L26" s="2" t="s">
        <v>6</v>
      </c>
      <c r="M26" s="2" t="s">
        <v>7</v>
      </c>
      <c r="N26" s="30">
        <v>6.7013350000000003</v>
      </c>
      <c r="O26" s="29">
        <v>11.99034</v>
      </c>
      <c r="P26" s="24">
        <f t="shared" si="1"/>
        <v>0.55889449340052078</v>
      </c>
    </row>
    <row r="27" spans="2:28">
      <c r="B27" s="2" t="s">
        <v>27</v>
      </c>
      <c r="C27" s="2" t="s">
        <v>5</v>
      </c>
      <c r="D27" s="2" t="s">
        <v>8</v>
      </c>
      <c r="E27" s="2" t="s">
        <v>7</v>
      </c>
      <c r="F27" s="29">
        <v>6.2506449999999996</v>
      </c>
      <c r="G27" s="29">
        <v>11.526439999999999</v>
      </c>
      <c r="H27" s="24">
        <f t="shared" si="0"/>
        <v>0.54228755799709194</v>
      </c>
      <c r="J27" s="2" t="s">
        <v>27</v>
      </c>
      <c r="K27" s="2" t="s">
        <v>5</v>
      </c>
      <c r="L27" s="2" t="s">
        <v>6</v>
      </c>
      <c r="M27" s="2" t="s">
        <v>7</v>
      </c>
      <c r="N27" s="30">
        <v>7.1033309999999998</v>
      </c>
      <c r="O27" s="29">
        <v>12.590260000000001</v>
      </c>
      <c r="P27" s="24">
        <f t="shared" si="1"/>
        <v>0.56419255837448945</v>
      </c>
    </row>
    <row r="28" spans="2:28">
      <c r="B28" s="2" t="s">
        <v>49</v>
      </c>
      <c r="C28" s="2" t="s">
        <v>5</v>
      </c>
      <c r="D28" s="2" t="s">
        <v>8</v>
      </c>
      <c r="E28" s="2" t="s">
        <v>44</v>
      </c>
      <c r="F28" s="29">
        <v>7.8099740000000004</v>
      </c>
      <c r="G28" s="29">
        <v>8.2934839999999994</v>
      </c>
      <c r="H28" s="24">
        <f t="shared" si="0"/>
        <v>0.94170001413157622</v>
      </c>
      <c r="J28" s="2" t="s">
        <v>49</v>
      </c>
      <c r="K28" s="2" t="s">
        <v>5</v>
      </c>
      <c r="L28" s="2" t="s">
        <v>6</v>
      </c>
      <c r="M28" s="2" t="s">
        <v>44</v>
      </c>
      <c r="N28" s="30">
        <v>7.0378259999999999</v>
      </c>
      <c r="O28" s="29">
        <v>11.566979999999999</v>
      </c>
      <c r="P28" s="24">
        <f t="shared" si="1"/>
        <v>0.60844109698469262</v>
      </c>
    </row>
    <row r="29" spans="2:28">
      <c r="B29" s="2" t="s">
        <v>28</v>
      </c>
      <c r="C29" s="2" t="s">
        <v>5</v>
      </c>
      <c r="D29" s="2" t="s">
        <v>8</v>
      </c>
      <c r="E29" s="2" t="s">
        <v>7</v>
      </c>
      <c r="F29" s="29">
        <v>6.870679</v>
      </c>
      <c r="G29" s="29">
        <v>10.58286</v>
      </c>
      <c r="H29" s="24">
        <f t="shared" si="0"/>
        <v>0.64922705204453235</v>
      </c>
      <c r="J29" s="2" t="s">
        <v>28</v>
      </c>
      <c r="K29" s="2" t="s">
        <v>5</v>
      </c>
      <c r="L29" s="2" t="s">
        <v>6</v>
      </c>
      <c r="M29" s="2" t="s">
        <v>7</v>
      </c>
      <c r="N29" s="30">
        <v>7.0830149999999996</v>
      </c>
      <c r="O29" s="29">
        <v>12.068110000000001</v>
      </c>
      <c r="P29" s="24">
        <f t="shared" si="1"/>
        <v>0.58691998995700234</v>
      </c>
    </row>
    <row r="30" spans="2:28">
      <c r="B30" s="2" t="s">
        <v>50</v>
      </c>
      <c r="C30" s="2" t="s">
        <v>5</v>
      </c>
      <c r="D30" s="2" t="s">
        <v>8</v>
      </c>
      <c r="E30" s="2" t="s">
        <v>44</v>
      </c>
      <c r="F30" s="29">
        <v>6.7379309999999997</v>
      </c>
      <c r="G30" s="29">
        <v>9.2746940000000002</v>
      </c>
      <c r="H30" s="24">
        <f t="shared" si="0"/>
        <v>0.72648553149031114</v>
      </c>
      <c r="J30" s="2" t="s">
        <v>50</v>
      </c>
      <c r="K30" s="2" t="s">
        <v>5</v>
      </c>
      <c r="L30" s="2" t="s">
        <v>6</v>
      </c>
      <c r="M30" s="2" t="s">
        <v>44</v>
      </c>
      <c r="N30" s="30">
        <v>6.6627939999999999</v>
      </c>
      <c r="O30" s="29">
        <v>10.96034</v>
      </c>
      <c r="P30" s="24">
        <f t="shared" si="1"/>
        <v>0.60790030236288284</v>
      </c>
    </row>
    <row r="31" spans="2:28">
      <c r="B31" s="2" t="s">
        <v>29</v>
      </c>
      <c r="C31" s="2" t="s">
        <v>5</v>
      </c>
      <c r="D31" s="2" t="s">
        <v>8</v>
      </c>
      <c r="E31" s="2" t="s">
        <v>7</v>
      </c>
      <c r="F31" s="29">
        <v>6.5822459999999996</v>
      </c>
      <c r="G31" s="29">
        <v>11.578760000000001</v>
      </c>
      <c r="H31" s="24">
        <f t="shared" si="0"/>
        <v>0.56847589897363782</v>
      </c>
      <c r="J31" s="2" t="s">
        <v>29</v>
      </c>
      <c r="K31" s="2" t="s">
        <v>5</v>
      </c>
      <c r="L31" s="2" t="s">
        <v>6</v>
      </c>
      <c r="M31" s="2" t="s">
        <v>7</v>
      </c>
      <c r="N31" s="30">
        <v>6.4113199999999999</v>
      </c>
      <c r="O31" s="29">
        <v>12.19031</v>
      </c>
      <c r="P31" s="24">
        <f t="shared" si="1"/>
        <v>0.52593576373365403</v>
      </c>
    </row>
    <row r="32" spans="2:28">
      <c r="B32" s="2" t="s">
        <v>51</v>
      </c>
      <c r="C32" s="2" t="s">
        <v>5</v>
      </c>
      <c r="D32" s="2" t="s">
        <v>8</v>
      </c>
      <c r="E32" s="2" t="s">
        <v>44</v>
      </c>
      <c r="F32" s="29">
        <v>6.8710579999999997</v>
      </c>
      <c r="G32" s="29">
        <v>11.36753</v>
      </c>
      <c r="H32" s="24">
        <f t="shared" si="0"/>
        <v>0.60444599662371679</v>
      </c>
      <c r="J32" s="2" t="s">
        <v>51</v>
      </c>
      <c r="K32" s="2" t="s">
        <v>5</v>
      </c>
      <c r="L32" s="2" t="s">
        <v>6</v>
      </c>
      <c r="M32" s="2" t="s">
        <v>44</v>
      </c>
      <c r="N32" s="30">
        <v>6.6726660000000004</v>
      </c>
      <c r="O32" s="29">
        <v>13.11787</v>
      </c>
      <c r="P32" s="24">
        <f t="shared" si="1"/>
        <v>0.50866992888327145</v>
      </c>
    </row>
    <row r="33" spans="2:16">
      <c r="B33" s="2" t="s">
        <v>30</v>
      </c>
      <c r="C33" s="2" t="s">
        <v>5</v>
      </c>
      <c r="D33" s="2" t="s">
        <v>8</v>
      </c>
      <c r="E33" s="2" t="s">
        <v>7</v>
      </c>
      <c r="F33" s="29">
        <v>6.9557320000000002</v>
      </c>
      <c r="G33" s="29">
        <v>10.263310000000001</v>
      </c>
      <c r="H33" s="24">
        <f t="shared" si="0"/>
        <v>0.67772794546788506</v>
      </c>
      <c r="J33" s="2" t="s">
        <v>30</v>
      </c>
      <c r="K33" s="2" t="s">
        <v>5</v>
      </c>
      <c r="L33" s="2" t="s">
        <v>6</v>
      </c>
      <c r="M33" s="2" t="s">
        <v>7</v>
      </c>
      <c r="N33" s="30">
        <v>7.0019859999999996</v>
      </c>
      <c r="O33" s="29">
        <v>12.125629999999999</v>
      </c>
      <c r="P33" s="24">
        <f t="shared" si="1"/>
        <v>0.57745337768017002</v>
      </c>
    </row>
    <row r="34" spans="2:16">
      <c r="B34" s="2" t="s">
        <v>31</v>
      </c>
      <c r="C34" s="2" t="s">
        <v>5</v>
      </c>
      <c r="D34" s="2" t="s">
        <v>8</v>
      </c>
      <c r="E34" s="2" t="s">
        <v>7</v>
      </c>
      <c r="F34" s="29">
        <v>6.3778180000000004</v>
      </c>
      <c r="G34" s="29">
        <v>9.8966200000000004</v>
      </c>
      <c r="H34" s="24">
        <f t="shared" si="0"/>
        <v>0.64444406272040355</v>
      </c>
      <c r="J34" s="2" t="s">
        <v>31</v>
      </c>
      <c r="K34" s="2" t="s">
        <v>5</v>
      </c>
      <c r="L34" s="2" t="s">
        <v>6</v>
      </c>
      <c r="M34" s="2" t="s">
        <v>7</v>
      </c>
      <c r="N34" s="30">
        <v>6.6207469999999997</v>
      </c>
      <c r="O34" s="29">
        <v>12.07131</v>
      </c>
      <c r="P34" s="24">
        <f t="shared" si="1"/>
        <v>0.54846963585559472</v>
      </c>
    </row>
    <row r="35" spans="2:16">
      <c r="B35" s="2" t="s">
        <v>52</v>
      </c>
      <c r="C35" s="2" t="s">
        <v>5</v>
      </c>
      <c r="D35" s="2" t="s">
        <v>8</v>
      </c>
      <c r="E35" s="2" t="s">
        <v>44</v>
      </c>
      <c r="F35" s="29">
        <v>6.677003</v>
      </c>
      <c r="G35" s="29">
        <v>10.901669999999999</v>
      </c>
      <c r="H35" s="24">
        <f t="shared" si="0"/>
        <v>0.61247524461848513</v>
      </c>
      <c r="J35" s="2" t="s">
        <v>52</v>
      </c>
      <c r="K35" s="2" t="s">
        <v>5</v>
      </c>
      <c r="L35" s="2" t="s">
        <v>6</v>
      </c>
      <c r="M35" s="2" t="s">
        <v>44</v>
      </c>
      <c r="N35" s="30">
        <v>7.3546370000000003</v>
      </c>
      <c r="O35" s="29">
        <v>13.08334</v>
      </c>
      <c r="P35" s="24">
        <f t="shared" si="1"/>
        <v>0.56213757343308368</v>
      </c>
    </row>
    <row r="36" spans="2:16">
      <c r="B36" s="2" t="s">
        <v>32</v>
      </c>
      <c r="C36" s="2" t="s">
        <v>5</v>
      </c>
      <c r="D36" s="2" t="s">
        <v>8</v>
      </c>
      <c r="E36" s="2" t="s">
        <v>7</v>
      </c>
      <c r="F36" s="29">
        <v>6.4780540000000002</v>
      </c>
      <c r="G36" s="29">
        <v>10.25272</v>
      </c>
      <c r="H36" s="24">
        <f t="shared" si="0"/>
        <v>0.63183760016854063</v>
      </c>
      <c r="J36" s="2" t="s">
        <v>32</v>
      </c>
      <c r="K36" s="2" t="s">
        <v>5</v>
      </c>
      <c r="L36" s="2" t="s">
        <v>6</v>
      </c>
      <c r="M36" s="2" t="s">
        <v>7</v>
      </c>
      <c r="N36" s="30">
        <v>7.0926720000000003</v>
      </c>
      <c r="O36" s="29">
        <v>11.61666</v>
      </c>
      <c r="P36" s="24">
        <f t="shared" si="1"/>
        <v>0.61056035039331447</v>
      </c>
    </row>
    <row r="37" spans="2:16">
      <c r="B37" s="2" t="s">
        <v>53</v>
      </c>
      <c r="C37" s="2" t="s">
        <v>5</v>
      </c>
      <c r="D37" s="2" t="s">
        <v>8</v>
      </c>
      <c r="E37" s="2" t="s">
        <v>44</v>
      </c>
      <c r="F37" s="29">
        <v>6.4862529999999996</v>
      </c>
      <c r="G37" s="29">
        <v>12.04049</v>
      </c>
      <c r="H37" s="24">
        <f t="shared" si="0"/>
        <v>0.53870340824999641</v>
      </c>
      <c r="J37" s="2" t="s">
        <v>53</v>
      </c>
      <c r="K37" s="2" t="s">
        <v>5</v>
      </c>
      <c r="L37" s="2" t="s">
        <v>6</v>
      </c>
      <c r="M37" s="2" t="s">
        <v>44</v>
      </c>
      <c r="N37" s="30">
        <v>6.7581889999999998</v>
      </c>
      <c r="O37" s="29">
        <v>11.455</v>
      </c>
      <c r="P37" s="24">
        <f t="shared" si="1"/>
        <v>0.58997721518987345</v>
      </c>
    </row>
    <row r="38" spans="2:16">
      <c r="B38" s="2" t="s">
        <v>54</v>
      </c>
      <c r="C38" s="2" t="s">
        <v>34</v>
      </c>
      <c r="D38" s="2" t="s">
        <v>8</v>
      </c>
      <c r="E38" s="2" t="s">
        <v>44</v>
      </c>
      <c r="F38" s="29">
        <v>7.2427289999999998</v>
      </c>
      <c r="G38" s="29">
        <v>8.8262619999999998</v>
      </c>
      <c r="H38" s="24">
        <f t="shared" si="0"/>
        <v>0.82058848921547989</v>
      </c>
      <c r="J38" s="2" t="s">
        <v>54</v>
      </c>
      <c r="K38" s="2" t="s">
        <v>34</v>
      </c>
      <c r="L38" s="2" t="s">
        <v>6</v>
      </c>
      <c r="M38" s="2" t="s">
        <v>44</v>
      </c>
      <c r="N38" s="30">
        <v>6.6890280000000004</v>
      </c>
      <c r="O38" s="29">
        <v>11.5632</v>
      </c>
      <c r="P38" s="24">
        <f t="shared" si="1"/>
        <v>0.57847550850975515</v>
      </c>
    </row>
    <row r="39" spans="2:16">
      <c r="B39" s="2" t="s">
        <v>33</v>
      </c>
      <c r="C39" s="2" t="s">
        <v>34</v>
      </c>
      <c r="D39" s="2" t="s">
        <v>8</v>
      </c>
      <c r="E39" s="2" t="s">
        <v>7</v>
      </c>
      <c r="F39" s="29">
        <v>6.8882789999999998</v>
      </c>
      <c r="G39" s="29">
        <v>10.95251</v>
      </c>
      <c r="H39" s="24">
        <f t="shared" si="0"/>
        <v>0.62892241139245708</v>
      </c>
      <c r="J39" s="2" t="s">
        <v>33</v>
      </c>
      <c r="K39" s="2" t="s">
        <v>34</v>
      </c>
      <c r="L39" s="2" t="s">
        <v>6</v>
      </c>
      <c r="M39" s="2" t="s">
        <v>7</v>
      </c>
      <c r="N39" s="30">
        <v>6.7504540000000004</v>
      </c>
      <c r="O39" s="29">
        <v>12.417389999999999</v>
      </c>
      <c r="P39" s="24">
        <f t="shared" si="1"/>
        <v>0.5436290557033322</v>
      </c>
    </row>
    <row r="40" spans="2:16">
      <c r="B40" s="2" t="s">
        <v>55</v>
      </c>
      <c r="C40" s="2" t="s">
        <v>34</v>
      </c>
      <c r="D40" s="2" t="s">
        <v>8</v>
      </c>
      <c r="E40" s="2" t="s">
        <v>44</v>
      </c>
      <c r="F40" s="29">
        <v>6.7957010000000002</v>
      </c>
      <c r="G40" s="29">
        <v>6.7642819999999997</v>
      </c>
      <c r="H40" s="24">
        <f t="shared" si="0"/>
        <v>1.0046448388757301</v>
      </c>
      <c r="J40" s="2" t="s">
        <v>55</v>
      </c>
      <c r="K40" s="2" t="s">
        <v>34</v>
      </c>
      <c r="L40" s="2" t="s">
        <v>6</v>
      </c>
      <c r="M40" s="2" t="s">
        <v>44</v>
      </c>
      <c r="N40" s="30">
        <v>6.7938169999999998</v>
      </c>
      <c r="O40" s="29">
        <v>11.84408</v>
      </c>
      <c r="P40" s="24">
        <f t="shared" si="1"/>
        <v>0.57360445049341102</v>
      </c>
    </row>
    <row r="41" spans="2:16">
      <c r="B41" s="2" t="s">
        <v>56</v>
      </c>
      <c r="C41" s="2" t="s">
        <v>34</v>
      </c>
      <c r="D41" s="2" t="s">
        <v>8</v>
      </c>
      <c r="E41" s="2" t="s">
        <v>44</v>
      </c>
      <c r="F41" s="29">
        <v>7.6722200000000003</v>
      </c>
      <c r="G41" s="29">
        <v>9.6170380000000009</v>
      </c>
      <c r="H41" s="24">
        <f t="shared" si="0"/>
        <v>0.79777370121652835</v>
      </c>
      <c r="J41" s="2" t="s">
        <v>56</v>
      </c>
      <c r="K41" s="2" t="s">
        <v>34</v>
      </c>
      <c r="L41" s="2" t="s">
        <v>6</v>
      </c>
      <c r="M41" s="2" t="s">
        <v>44</v>
      </c>
      <c r="N41" s="30">
        <v>6.9479379999999997</v>
      </c>
      <c r="O41" s="29">
        <v>12.91929</v>
      </c>
      <c r="P41" s="24">
        <f t="shared" si="1"/>
        <v>0.53779565285708419</v>
      </c>
    </row>
    <row r="42" spans="2:16">
      <c r="B42" s="2" t="s">
        <v>57</v>
      </c>
      <c r="C42" s="2" t="s">
        <v>34</v>
      </c>
      <c r="D42" s="2" t="s">
        <v>8</v>
      </c>
      <c r="E42" s="2" t="s">
        <v>44</v>
      </c>
      <c r="F42" s="29">
        <v>7.1731610000000003</v>
      </c>
      <c r="G42" s="29">
        <v>10.21378</v>
      </c>
      <c r="H42" s="24">
        <f t="shared" si="0"/>
        <v>0.70230228181926779</v>
      </c>
      <c r="J42" s="2" t="s">
        <v>57</v>
      </c>
      <c r="K42" s="2" t="s">
        <v>34</v>
      </c>
      <c r="L42" s="2" t="s">
        <v>6</v>
      </c>
      <c r="M42" s="2" t="s">
        <v>44</v>
      </c>
      <c r="N42" s="30">
        <v>6.6187529999999999</v>
      </c>
      <c r="O42" s="29">
        <v>9.6801379999999995</v>
      </c>
      <c r="P42" s="24">
        <f t="shared" si="1"/>
        <v>0.68374572759190011</v>
      </c>
    </row>
    <row r="43" spans="2:16">
      <c r="B43" s="2" t="s">
        <v>35</v>
      </c>
      <c r="C43" s="2" t="s">
        <v>34</v>
      </c>
      <c r="D43" s="2" t="s">
        <v>8</v>
      </c>
      <c r="E43" s="2" t="s">
        <v>7</v>
      </c>
      <c r="F43" s="29">
        <v>7.1298919999999999</v>
      </c>
      <c r="G43" s="29">
        <v>8.3195929999999993</v>
      </c>
      <c r="H43" s="24">
        <f t="shared" si="0"/>
        <v>0.85700009603835192</v>
      </c>
      <c r="J43" s="2" t="s">
        <v>35</v>
      </c>
      <c r="K43" s="2" t="s">
        <v>34</v>
      </c>
      <c r="L43" s="2" t="s">
        <v>6</v>
      </c>
      <c r="M43" s="2" t="s">
        <v>7</v>
      </c>
      <c r="N43" s="30">
        <v>6.6793519999999997</v>
      </c>
      <c r="O43" s="29">
        <v>12.310140000000001</v>
      </c>
      <c r="P43" s="24">
        <f t="shared" si="1"/>
        <v>0.54258944252461783</v>
      </c>
    </row>
    <row r="44" spans="2:16">
      <c r="B44" s="2" t="s">
        <v>58</v>
      </c>
      <c r="C44" s="2" t="s">
        <v>34</v>
      </c>
      <c r="D44" s="2" t="s">
        <v>8</v>
      </c>
      <c r="E44" s="2" t="s">
        <v>44</v>
      </c>
      <c r="F44" s="29">
        <v>7.2299389999999999</v>
      </c>
      <c r="G44" s="29">
        <v>8.8693460000000002</v>
      </c>
      <c r="H44" s="24">
        <f t="shared" si="0"/>
        <v>0.81516032861949461</v>
      </c>
      <c r="J44" s="2" t="s">
        <v>58</v>
      </c>
      <c r="K44" s="2" t="s">
        <v>34</v>
      </c>
      <c r="L44" s="2" t="s">
        <v>6</v>
      </c>
      <c r="M44" s="2" t="s">
        <v>44</v>
      </c>
      <c r="N44" s="30">
        <v>6.9837040000000004</v>
      </c>
      <c r="O44" s="29">
        <v>12.962910000000001</v>
      </c>
      <c r="P44" s="24">
        <f t="shared" si="1"/>
        <v>0.53874508115847441</v>
      </c>
    </row>
    <row r="45" spans="2:16">
      <c r="B45" s="2" t="s">
        <v>36</v>
      </c>
      <c r="C45" s="2" t="s">
        <v>34</v>
      </c>
      <c r="D45" s="2" t="s">
        <v>8</v>
      </c>
      <c r="E45" s="2" t="s">
        <v>7</v>
      </c>
      <c r="F45" s="29">
        <v>6.7860529999999999</v>
      </c>
      <c r="G45" s="29">
        <v>8.7535000000000007</v>
      </c>
      <c r="H45" s="24">
        <f t="shared" si="0"/>
        <v>0.77523881875821088</v>
      </c>
      <c r="J45" s="2" t="s">
        <v>36</v>
      </c>
      <c r="K45" s="2" t="s">
        <v>34</v>
      </c>
      <c r="L45" s="2" t="s">
        <v>6</v>
      </c>
      <c r="M45" s="2" t="s">
        <v>7</v>
      </c>
      <c r="N45" s="30">
        <v>6.4922219999999999</v>
      </c>
      <c r="O45" s="29">
        <v>12.02211</v>
      </c>
      <c r="P45" s="24">
        <f t="shared" si="1"/>
        <v>0.54002350668892563</v>
      </c>
    </row>
    <row r="46" spans="2:16">
      <c r="B46" s="2" t="s">
        <v>37</v>
      </c>
      <c r="C46" s="2" t="s">
        <v>34</v>
      </c>
      <c r="D46" s="2" t="s">
        <v>8</v>
      </c>
      <c r="E46" s="2" t="s">
        <v>7</v>
      </c>
      <c r="F46" s="29">
        <v>6.9605969999999999</v>
      </c>
      <c r="G46" s="29">
        <v>10.19933</v>
      </c>
      <c r="H46" s="24">
        <f t="shared" si="0"/>
        <v>0.68245629860000612</v>
      </c>
      <c r="J46" s="2" t="s">
        <v>37</v>
      </c>
      <c r="K46" s="2" t="s">
        <v>34</v>
      </c>
      <c r="L46" s="2" t="s">
        <v>6</v>
      </c>
      <c r="M46" s="2" t="s">
        <v>7</v>
      </c>
      <c r="N46" s="30">
        <v>7.1346730000000003</v>
      </c>
      <c r="O46" s="29">
        <v>14.11688</v>
      </c>
      <c r="P46" s="24">
        <f t="shared" si="1"/>
        <v>0.50540013090711267</v>
      </c>
    </row>
    <row r="47" spans="2:16">
      <c r="B47" s="2" t="s">
        <v>59</v>
      </c>
      <c r="C47" s="2" t="s">
        <v>34</v>
      </c>
      <c r="D47" s="2" t="s">
        <v>8</v>
      </c>
      <c r="E47" s="2" t="s">
        <v>44</v>
      </c>
      <c r="F47" s="29">
        <v>6.7147560000000004</v>
      </c>
      <c r="G47" s="29">
        <v>7.4571240000000003</v>
      </c>
      <c r="H47" s="24">
        <f t="shared" si="0"/>
        <v>0.90044848389271792</v>
      </c>
      <c r="J47" s="2" t="s">
        <v>59</v>
      </c>
      <c r="K47" s="2" t="s">
        <v>34</v>
      </c>
      <c r="L47" s="2" t="s">
        <v>6</v>
      </c>
      <c r="M47" s="2" t="s">
        <v>44</v>
      </c>
      <c r="N47" s="30">
        <v>6.3942940000000004</v>
      </c>
      <c r="O47" s="29">
        <v>11.90202</v>
      </c>
      <c r="P47" s="24">
        <f t="shared" si="1"/>
        <v>0.53724443413807066</v>
      </c>
    </row>
    <row r="48" spans="2:16">
      <c r="B48" s="2" t="s">
        <v>38</v>
      </c>
      <c r="C48" s="2" t="s">
        <v>34</v>
      </c>
      <c r="D48" s="2" t="s">
        <v>8</v>
      </c>
      <c r="E48" s="2" t="s">
        <v>7</v>
      </c>
      <c r="F48" s="29">
        <v>7.3216539999999997</v>
      </c>
      <c r="G48" s="29">
        <v>10.539070000000001</v>
      </c>
      <c r="H48" s="24">
        <f t="shared" si="0"/>
        <v>0.69471537811211037</v>
      </c>
      <c r="J48" s="2" t="s">
        <v>38</v>
      </c>
      <c r="K48" s="2" t="s">
        <v>34</v>
      </c>
      <c r="L48" s="2" t="s">
        <v>6</v>
      </c>
      <c r="M48" s="2" t="s">
        <v>7</v>
      </c>
      <c r="N48" s="30">
        <v>6.6458389999999996</v>
      </c>
      <c r="O48" s="29">
        <v>11.44364</v>
      </c>
      <c r="P48" s="24">
        <f t="shared" si="1"/>
        <v>0.58074519995386076</v>
      </c>
    </row>
    <row r="49" spans="2:16">
      <c r="B49" s="2" t="s">
        <v>39</v>
      </c>
      <c r="C49" s="2" t="s">
        <v>34</v>
      </c>
      <c r="D49" s="2" t="s">
        <v>8</v>
      </c>
      <c r="E49" s="2" t="s">
        <v>7</v>
      </c>
      <c r="F49" s="29">
        <v>6.7572039999999998</v>
      </c>
      <c r="G49" s="29">
        <v>10.00413</v>
      </c>
      <c r="H49" s="24">
        <f t="shared" si="0"/>
        <v>0.67544144268417139</v>
      </c>
      <c r="J49" s="2" t="s">
        <v>39</v>
      </c>
      <c r="K49" s="2" t="s">
        <v>34</v>
      </c>
      <c r="L49" s="2" t="s">
        <v>6</v>
      </c>
      <c r="M49" s="2" t="s">
        <v>7</v>
      </c>
      <c r="N49" s="30">
        <v>6.3732220000000002</v>
      </c>
      <c r="O49" s="29">
        <v>11.27014</v>
      </c>
      <c r="P49" s="24">
        <f t="shared" si="1"/>
        <v>0.56549625825411221</v>
      </c>
    </row>
    <row r="50" spans="2:16">
      <c r="B50" s="2" t="s">
        <v>40</v>
      </c>
      <c r="C50" s="2" t="s">
        <v>34</v>
      </c>
      <c r="D50" s="2" t="s">
        <v>8</v>
      </c>
      <c r="E50" s="2" t="s">
        <v>7</v>
      </c>
      <c r="F50" s="29">
        <v>7.1954979999999997</v>
      </c>
      <c r="G50" s="29">
        <v>8.8179569999999998</v>
      </c>
      <c r="H50" s="24">
        <f t="shared" si="0"/>
        <v>0.81600511320252522</v>
      </c>
      <c r="J50" s="2" t="s">
        <v>40</v>
      </c>
      <c r="K50" s="2" t="s">
        <v>34</v>
      </c>
      <c r="L50" s="2" t="s">
        <v>6</v>
      </c>
      <c r="M50" s="2" t="s">
        <v>7</v>
      </c>
      <c r="N50" s="30">
        <v>6.6555580000000001</v>
      </c>
      <c r="O50" s="29">
        <v>10.92923</v>
      </c>
      <c r="P50" s="24">
        <f t="shared" si="1"/>
        <v>0.608968609865470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CB51-0608-224F-A722-492DFB814C19}">
  <dimension ref="A1:S34"/>
  <sheetViews>
    <sheetView workbookViewId="0">
      <selection activeCell="D1" sqref="D1:N1"/>
    </sheetView>
  </sheetViews>
  <sheetFormatPr baseColWidth="10" defaultRowHeight="16"/>
  <cols>
    <col min="16" max="16" width="19.83203125" customWidth="1"/>
    <col min="17" max="17" width="26.1640625" customWidth="1"/>
    <col min="18" max="18" width="21.1640625" customWidth="1"/>
  </cols>
  <sheetData>
    <row r="1" spans="1:19">
      <c r="A1" s="1" t="s">
        <v>117</v>
      </c>
      <c r="D1" s="16" t="s">
        <v>7</v>
      </c>
      <c r="K1" s="16" t="s">
        <v>44</v>
      </c>
    </row>
    <row r="2" spans="1:19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7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7</v>
      </c>
      <c r="P2" s="14"/>
      <c r="Q2" s="14" t="s">
        <v>154</v>
      </c>
      <c r="R2" s="14" t="s">
        <v>155</v>
      </c>
      <c r="S2" s="11"/>
    </row>
    <row r="3" spans="1:19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424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5</v>
      </c>
      <c r="P3" s="14" t="s">
        <v>124</v>
      </c>
      <c r="Q3" s="14" t="s">
        <v>156</v>
      </c>
      <c r="R3" s="14" t="s">
        <v>157</v>
      </c>
      <c r="S3" s="11"/>
    </row>
    <row r="4" spans="1:19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425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5</v>
      </c>
      <c r="P4" s="14" t="s">
        <v>127</v>
      </c>
      <c r="Q4" s="14" t="s">
        <v>158</v>
      </c>
      <c r="R4" s="14" t="s">
        <v>159</v>
      </c>
      <c r="S4" s="11"/>
    </row>
    <row r="5" spans="1:19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426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5</v>
      </c>
      <c r="P5" s="11"/>
      <c r="Q5" s="11"/>
      <c r="R5" s="11"/>
      <c r="S5" s="11"/>
    </row>
    <row r="6" spans="1:19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427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5</v>
      </c>
      <c r="P6" s="11"/>
      <c r="Q6" s="12"/>
      <c r="R6" s="12"/>
      <c r="S6" s="11"/>
    </row>
    <row r="7" spans="1:19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428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5</v>
      </c>
    </row>
    <row r="8" spans="1:19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429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5</v>
      </c>
    </row>
    <row r="9" spans="1:19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430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5</v>
      </c>
    </row>
    <row r="10" spans="1:19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431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422</v>
      </c>
    </row>
    <row r="11" spans="1:19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432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423</v>
      </c>
    </row>
    <row r="12" spans="1:19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433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5</v>
      </c>
    </row>
    <row r="13" spans="1:19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434</v>
      </c>
    </row>
    <row r="14" spans="1:19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435</v>
      </c>
    </row>
    <row r="15" spans="1:19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436</v>
      </c>
    </row>
    <row r="16" spans="1:19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437</v>
      </c>
    </row>
    <row r="17" spans="2:15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438</v>
      </c>
    </row>
    <row r="18" spans="2:15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439</v>
      </c>
    </row>
    <row r="19" spans="2:15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440</v>
      </c>
    </row>
    <row r="20" spans="2:15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441</v>
      </c>
    </row>
    <row r="21" spans="2:15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442</v>
      </c>
      <c r="I21" s="10"/>
      <c r="J21" s="10"/>
      <c r="K21" s="10"/>
      <c r="L21" s="10"/>
      <c r="M21" s="10"/>
      <c r="N21" s="10"/>
      <c r="O21" s="10"/>
    </row>
    <row r="22" spans="2:15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443</v>
      </c>
      <c r="I22" s="10"/>
      <c r="J22" s="10"/>
      <c r="K22" s="10"/>
      <c r="L22" s="10"/>
      <c r="M22" s="10"/>
      <c r="N22" s="10"/>
      <c r="O22" s="10"/>
    </row>
    <row r="23" spans="2:15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444</v>
      </c>
      <c r="I23" s="10"/>
      <c r="J23" s="10"/>
      <c r="K23" s="10"/>
      <c r="L23" s="10"/>
      <c r="M23" s="10"/>
      <c r="N23" s="10"/>
      <c r="O23" s="10"/>
    </row>
    <row r="24" spans="2:15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445</v>
      </c>
      <c r="I24" s="10"/>
      <c r="J24" s="10"/>
      <c r="K24" s="10"/>
      <c r="L24" s="10"/>
      <c r="M24" s="10"/>
      <c r="N24" s="10"/>
      <c r="O24" s="10"/>
    </row>
    <row r="25" spans="2:15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446</v>
      </c>
      <c r="I25" s="10"/>
      <c r="J25" s="10"/>
      <c r="K25" s="10"/>
      <c r="L25" s="10"/>
      <c r="M25" s="10"/>
      <c r="N25" s="10"/>
      <c r="O25" s="10"/>
    </row>
    <row r="26" spans="2:15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447</v>
      </c>
      <c r="I26" s="10"/>
      <c r="J26" s="10"/>
      <c r="K26" s="10"/>
      <c r="L26" s="10"/>
      <c r="M26" s="10"/>
      <c r="N26" s="10"/>
      <c r="O26" s="10"/>
    </row>
    <row r="27" spans="2:15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448</v>
      </c>
      <c r="I27" s="10"/>
      <c r="J27" s="10"/>
      <c r="K27" s="10"/>
      <c r="L27" s="10"/>
      <c r="M27" s="10"/>
      <c r="N27" s="10"/>
      <c r="O27" s="10"/>
    </row>
    <row r="28" spans="2:15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</row>
    <row r="29" spans="2:15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</row>
    <row r="30" spans="2:15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</row>
    <row r="31" spans="2:15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</row>
    <row r="32" spans="2:15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</row>
    <row r="33" spans="2:15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</row>
    <row r="34" spans="2:15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82852-9E3B-864F-A59D-4AAFEBF0A81F}">
  <dimension ref="A1:R34"/>
  <sheetViews>
    <sheetView workbookViewId="0">
      <selection activeCell="D1" sqref="D1:N1"/>
    </sheetView>
  </sheetViews>
  <sheetFormatPr baseColWidth="10" defaultRowHeight="16"/>
  <cols>
    <col min="16" max="16" width="21.1640625" customWidth="1"/>
    <col min="17" max="17" width="21" customWidth="1"/>
    <col min="18" max="18" width="17.83203125" customWidth="1"/>
  </cols>
  <sheetData>
    <row r="1" spans="1:18">
      <c r="A1" s="1" t="s">
        <v>113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3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3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395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3</v>
      </c>
      <c r="P3" s="13"/>
      <c r="Q3" s="13" t="s">
        <v>122</v>
      </c>
      <c r="R3" s="13" t="s">
        <v>123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396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3</v>
      </c>
      <c r="P4" s="13" t="s">
        <v>124</v>
      </c>
      <c r="Q4" s="13" t="s">
        <v>125</v>
      </c>
      <c r="R4" s="13" t="s">
        <v>126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397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3</v>
      </c>
      <c r="P5" s="13" t="s">
        <v>127</v>
      </c>
      <c r="Q5" s="13" t="s">
        <v>128</v>
      </c>
      <c r="R5" s="13" t="s">
        <v>129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398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3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399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3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400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3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401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3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402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420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403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421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404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3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405</v>
      </c>
      <c r="N13" s="7"/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406</v>
      </c>
      <c r="N14" s="7"/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407</v>
      </c>
      <c r="N15" s="7"/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408</v>
      </c>
      <c r="N16" s="7"/>
    </row>
    <row r="17" spans="2:15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409</v>
      </c>
      <c r="N17" s="7"/>
    </row>
    <row r="18" spans="2:15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410</v>
      </c>
      <c r="N18" s="7"/>
    </row>
    <row r="19" spans="2:15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411</v>
      </c>
    </row>
    <row r="20" spans="2:15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412</v>
      </c>
    </row>
    <row r="21" spans="2:15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413</v>
      </c>
      <c r="I21" s="10"/>
      <c r="J21" s="10"/>
      <c r="K21" s="10"/>
      <c r="L21" s="10"/>
      <c r="M21" s="10"/>
      <c r="N21" s="10"/>
      <c r="O21" s="10"/>
    </row>
    <row r="22" spans="2:15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414</v>
      </c>
      <c r="I22" s="10"/>
      <c r="J22" s="10"/>
      <c r="K22" s="10"/>
      <c r="L22" s="10"/>
      <c r="M22" s="10"/>
      <c r="N22" s="10"/>
      <c r="O22" s="10"/>
    </row>
    <row r="23" spans="2:15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415</v>
      </c>
      <c r="I23" s="10"/>
      <c r="J23" s="10"/>
      <c r="K23" s="10"/>
      <c r="L23" s="10"/>
      <c r="M23" s="10"/>
      <c r="N23" s="10"/>
      <c r="O23" s="10"/>
    </row>
    <row r="24" spans="2:15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416</v>
      </c>
      <c r="I24" s="10"/>
      <c r="J24" s="10"/>
      <c r="K24" s="10"/>
      <c r="L24" s="10"/>
      <c r="M24" s="10"/>
      <c r="N24" s="10"/>
      <c r="O24" s="10"/>
    </row>
    <row r="25" spans="2:15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417</v>
      </c>
      <c r="I25" s="10"/>
      <c r="J25" s="10"/>
      <c r="K25" s="10"/>
      <c r="L25" s="10"/>
      <c r="M25" s="10"/>
      <c r="N25" s="10"/>
      <c r="O25" s="10"/>
    </row>
    <row r="26" spans="2:15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418</v>
      </c>
      <c r="I26" s="10"/>
      <c r="J26" s="10"/>
      <c r="K26" s="10"/>
      <c r="L26" s="10"/>
      <c r="M26" s="10"/>
      <c r="N26" s="10"/>
      <c r="O26" s="10"/>
    </row>
    <row r="27" spans="2:15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419</v>
      </c>
      <c r="I27" s="10"/>
      <c r="J27" s="10"/>
      <c r="K27" s="10"/>
      <c r="L27" s="10"/>
      <c r="M27" s="10"/>
      <c r="N27" s="10"/>
      <c r="O27" s="10"/>
    </row>
    <row r="28" spans="2:15" s="10" customFormat="1">
      <c r="B28" s="9"/>
      <c r="C28" s="9"/>
      <c r="D28" s="9"/>
      <c r="E28" s="9"/>
      <c r="F28" s="9"/>
      <c r="G28" s="7"/>
      <c r="I28"/>
      <c r="J28"/>
      <c r="K28"/>
      <c r="L28"/>
      <c r="M28"/>
      <c r="N28"/>
      <c r="O28"/>
    </row>
    <row r="29" spans="2:15" s="10" customFormat="1">
      <c r="B29" s="9"/>
      <c r="C29" s="9"/>
      <c r="D29" s="9"/>
      <c r="E29" s="9"/>
      <c r="F29" s="9"/>
      <c r="G29" s="7"/>
      <c r="I29"/>
      <c r="J29"/>
      <c r="K29"/>
      <c r="L29"/>
      <c r="M29"/>
      <c r="N29"/>
      <c r="O29"/>
    </row>
    <row r="30" spans="2:15" s="10" customFormat="1">
      <c r="B30" s="9"/>
      <c r="C30" s="9"/>
      <c r="D30" s="9"/>
      <c r="E30" s="9"/>
      <c r="F30" s="9"/>
      <c r="G30" s="7"/>
      <c r="I30"/>
      <c r="J30"/>
      <c r="K30"/>
      <c r="L30"/>
      <c r="M30"/>
      <c r="N30"/>
      <c r="O30"/>
    </row>
    <row r="31" spans="2:15" s="10" customFormat="1">
      <c r="B31" s="9"/>
      <c r="C31" s="9"/>
      <c r="D31" s="9"/>
      <c r="E31" s="9"/>
      <c r="F31" s="9"/>
      <c r="G31" s="7"/>
      <c r="I31"/>
      <c r="J31"/>
      <c r="K31"/>
      <c r="L31"/>
      <c r="M31"/>
      <c r="N31"/>
      <c r="O31"/>
    </row>
    <row r="32" spans="2:15" s="10" customFormat="1">
      <c r="B32" s="9"/>
      <c r="C32" s="9"/>
      <c r="D32" s="9"/>
      <c r="E32" s="9"/>
      <c r="F32" s="9"/>
      <c r="G32" s="7"/>
      <c r="I32"/>
      <c r="J32"/>
      <c r="K32"/>
      <c r="L32"/>
      <c r="M32"/>
      <c r="N32"/>
      <c r="O32"/>
    </row>
    <row r="33" spans="2:15" s="10" customFormat="1">
      <c r="B33" s="9"/>
      <c r="C33" s="9"/>
      <c r="D33" s="9"/>
      <c r="E33" s="9"/>
      <c r="F33" s="9"/>
      <c r="G33" s="7"/>
      <c r="I33"/>
      <c r="J33"/>
      <c r="K33"/>
      <c r="L33"/>
      <c r="M33"/>
      <c r="N33"/>
      <c r="O33"/>
    </row>
    <row r="34" spans="2:15" s="10" customFormat="1">
      <c r="B34" s="9"/>
      <c r="C34" s="9"/>
      <c r="D34" s="9"/>
      <c r="E34" s="9"/>
      <c r="F34" s="9"/>
      <c r="G34" s="7"/>
      <c r="I34"/>
      <c r="J34"/>
      <c r="K34"/>
      <c r="L34"/>
      <c r="M34"/>
      <c r="N34"/>
      <c r="O3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5A111-999F-134C-A243-CC33922DCC7B}">
  <dimension ref="A1:R34"/>
  <sheetViews>
    <sheetView workbookViewId="0">
      <selection activeCell="D1" sqref="D1:N1"/>
    </sheetView>
  </sheetViews>
  <sheetFormatPr baseColWidth="10" defaultRowHeight="16"/>
  <cols>
    <col min="16" max="16" width="20.33203125" customWidth="1"/>
    <col min="17" max="17" width="21.33203125" customWidth="1"/>
    <col min="18" max="18" width="18.5" customWidth="1"/>
  </cols>
  <sheetData>
    <row r="1" spans="1:18">
      <c r="A1" s="1" t="s">
        <v>116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6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6</v>
      </c>
      <c r="P2" s="14"/>
      <c r="Q2" s="14" t="s">
        <v>148</v>
      </c>
      <c r="R2" s="14" t="s">
        <v>149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370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7</v>
      </c>
      <c r="P3" s="14" t="s">
        <v>124</v>
      </c>
      <c r="Q3" s="14" t="s">
        <v>150</v>
      </c>
      <c r="R3" s="14" t="s">
        <v>151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371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7</v>
      </c>
      <c r="P4" s="14" t="s">
        <v>127</v>
      </c>
      <c r="Q4" s="14" t="s">
        <v>152</v>
      </c>
      <c r="R4" s="14" t="s">
        <v>153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372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7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373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7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374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7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375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7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376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7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377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368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378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369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379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7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380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381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382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383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384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385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386</v>
      </c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387</v>
      </c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388</v>
      </c>
      <c r="I21" s="10"/>
      <c r="J21" s="10"/>
      <c r="K21" s="10"/>
      <c r="L21" s="10"/>
      <c r="M21" s="10"/>
      <c r="N21" s="10"/>
      <c r="O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389</v>
      </c>
      <c r="I22" s="10"/>
      <c r="J22" s="10"/>
      <c r="K22" s="10"/>
      <c r="L22" s="10"/>
      <c r="M22" s="10"/>
      <c r="N22" s="10"/>
      <c r="O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390</v>
      </c>
      <c r="I23" s="10"/>
      <c r="J23" s="10"/>
      <c r="K23" s="10"/>
      <c r="L23" s="10"/>
      <c r="M23" s="10"/>
      <c r="N23" s="10"/>
      <c r="O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391</v>
      </c>
      <c r="I24" s="10"/>
      <c r="J24" s="10"/>
      <c r="K24" s="10"/>
      <c r="L24" s="10"/>
      <c r="M24" s="10"/>
      <c r="N24" s="10"/>
      <c r="O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392</v>
      </c>
      <c r="I25" s="10"/>
      <c r="J25" s="10"/>
      <c r="K25" s="10"/>
      <c r="L25" s="10"/>
      <c r="M25" s="10"/>
      <c r="N25" s="10"/>
      <c r="O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393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394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</row>
    <row r="29" spans="2:18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</row>
    <row r="30" spans="2:18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</row>
    <row r="31" spans="2:18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</row>
    <row r="32" spans="2:18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</row>
    <row r="33" spans="2:18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  <c r="Q33"/>
      <c r="R33"/>
    </row>
    <row r="34" spans="2:18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  <c r="Q34"/>
      <c r="R3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E16BA-F056-CF42-9FE6-9F047D8B4051}">
  <dimension ref="A1:R34"/>
  <sheetViews>
    <sheetView workbookViewId="0">
      <selection activeCell="D1" sqref="D1:N1"/>
    </sheetView>
  </sheetViews>
  <sheetFormatPr baseColWidth="10" defaultRowHeight="16"/>
  <cols>
    <col min="16" max="16" width="22.6640625" customWidth="1"/>
    <col min="17" max="17" width="25" customWidth="1"/>
    <col min="18" max="18" width="24.83203125" customWidth="1"/>
  </cols>
  <sheetData>
    <row r="1" spans="1:18">
      <c r="A1" s="1" t="s">
        <v>115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5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5</v>
      </c>
      <c r="P2" s="14"/>
      <c r="Q2" s="14" t="s">
        <v>142</v>
      </c>
      <c r="R2" s="14" t="s">
        <v>143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341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8</v>
      </c>
      <c r="P3" s="14" t="s">
        <v>124</v>
      </c>
      <c r="Q3" s="14" t="s">
        <v>144</v>
      </c>
      <c r="R3" s="14" t="s">
        <v>145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342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8</v>
      </c>
      <c r="P4" s="14" t="s">
        <v>127</v>
      </c>
      <c r="Q4" s="14" t="s">
        <v>146</v>
      </c>
      <c r="R4" s="14" t="s">
        <v>147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343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8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344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8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345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8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346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8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347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8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348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366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349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367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350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8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351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352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353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354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355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356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357</v>
      </c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358</v>
      </c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359</v>
      </c>
      <c r="I21" s="10"/>
      <c r="J21" s="10"/>
      <c r="K21" s="10"/>
      <c r="L21" s="10"/>
      <c r="M21" s="10"/>
      <c r="N21" s="10"/>
      <c r="O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360</v>
      </c>
      <c r="I22" s="10"/>
      <c r="J22" s="10"/>
      <c r="K22" s="10"/>
      <c r="L22" s="10"/>
      <c r="M22" s="10"/>
      <c r="N22" s="10"/>
      <c r="O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361</v>
      </c>
      <c r="I23" s="10"/>
      <c r="J23" s="10"/>
      <c r="K23" s="10"/>
      <c r="L23" s="10"/>
      <c r="M23" s="10"/>
      <c r="N23" s="10"/>
      <c r="O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362</v>
      </c>
      <c r="I24" s="10"/>
      <c r="J24" s="10"/>
      <c r="K24" s="10"/>
      <c r="L24" s="10"/>
      <c r="M24" s="10"/>
      <c r="N24" s="10"/>
      <c r="O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363</v>
      </c>
      <c r="I25" s="10"/>
      <c r="J25" s="10"/>
      <c r="K25" s="10"/>
      <c r="L25" s="10"/>
      <c r="M25" s="10"/>
      <c r="N25" s="10"/>
      <c r="O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364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365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</row>
    <row r="29" spans="2:18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</row>
    <row r="30" spans="2:18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</row>
    <row r="31" spans="2:18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</row>
    <row r="32" spans="2:18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</row>
    <row r="33" spans="2:18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  <c r="Q33"/>
      <c r="R33"/>
    </row>
    <row r="34" spans="2:18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  <c r="Q34"/>
      <c r="R3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475E4-6EBA-E24F-B8C5-B7B765EC4A7A}">
  <dimension ref="A1:R35"/>
  <sheetViews>
    <sheetView topLeftCell="C1" workbookViewId="0">
      <selection activeCell="E1" sqref="E1:O1"/>
    </sheetView>
  </sheetViews>
  <sheetFormatPr baseColWidth="10" defaultRowHeight="16"/>
  <cols>
    <col min="1" max="1" width="10.83203125" style="4"/>
    <col min="2" max="10" width="10.83203125" style="6"/>
    <col min="11" max="15" width="10.83203125" style="4"/>
    <col min="16" max="16" width="27" style="4" customWidth="1"/>
    <col min="17" max="17" width="21.6640625" style="4" customWidth="1"/>
    <col min="18" max="18" width="20" style="4" customWidth="1"/>
    <col min="19" max="16384" width="10.83203125" style="4"/>
  </cols>
  <sheetData>
    <row r="1" spans="1:18">
      <c r="A1" s="3" t="s">
        <v>42</v>
      </c>
      <c r="E1" s="16" t="s">
        <v>7</v>
      </c>
      <c r="F1"/>
      <c r="G1"/>
      <c r="H1"/>
      <c r="I1"/>
      <c r="J1"/>
      <c r="K1"/>
      <c r="L1" s="16" t="s">
        <v>44</v>
      </c>
      <c r="M1"/>
      <c r="N1"/>
      <c r="O1"/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42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42</v>
      </c>
      <c r="P2" s="14"/>
      <c r="Q2" s="14" t="s">
        <v>136</v>
      </c>
      <c r="R2" s="14" t="s">
        <v>137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316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2</v>
      </c>
      <c r="P3" s="14" t="s">
        <v>124</v>
      </c>
      <c r="Q3" s="14" t="s">
        <v>138</v>
      </c>
      <c r="R3" s="14" t="s">
        <v>139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317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2</v>
      </c>
      <c r="P4" s="14" t="s">
        <v>127</v>
      </c>
      <c r="Q4" s="14" t="s">
        <v>140</v>
      </c>
      <c r="R4" s="14" t="s">
        <v>141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318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2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319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2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320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2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321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2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322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2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323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264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324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265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325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2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326</v>
      </c>
      <c r="I13" s="4"/>
      <c r="J13" s="4"/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327</v>
      </c>
      <c r="I14" s="4"/>
      <c r="J14" s="4"/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328</v>
      </c>
      <c r="I15" s="4"/>
      <c r="J15" s="4"/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329</v>
      </c>
      <c r="I16" s="4"/>
      <c r="J16" s="4"/>
    </row>
    <row r="17" spans="2:10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330</v>
      </c>
      <c r="I17" s="4"/>
      <c r="J17" s="4"/>
    </row>
    <row r="18" spans="2:10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331</v>
      </c>
      <c r="I18" s="4"/>
      <c r="J18" s="4"/>
    </row>
    <row r="19" spans="2:10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332</v>
      </c>
      <c r="I19" s="4"/>
      <c r="J19" s="4"/>
    </row>
    <row r="20" spans="2:10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333</v>
      </c>
      <c r="I20" s="4"/>
      <c r="J20" s="4"/>
    </row>
    <row r="21" spans="2:10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334</v>
      </c>
    </row>
    <row r="22" spans="2:10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335</v>
      </c>
    </row>
    <row r="23" spans="2:10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336</v>
      </c>
    </row>
    <row r="24" spans="2:10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337</v>
      </c>
    </row>
    <row r="25" spans="2:10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338</v>
      </c>
    </row>
    <row r="26" spans="2:10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339</v>
      </c>
    </row>
    <row r="27" spans="2:10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340</v>
      </c>
    </row>
    <row r="28" spans="2:10">
      <c r="D28" s="4"/>
      <c r="E28" s="4"/>
      <c r="F28" s="4"/>
      <c r="G28" s="4"/>
      <c r="H28" s="4"/>
      <c r="I28" s="4"/>
      <c r="J28" s="4"/>
    </row>
    <row r="29" spans="2:10">
      <c r="D29" s="4"/>
      <c r="E29" s="4"/>
      <c r="F29" s="4"/>
      <c r="G29" s="4"/>
      <c r="H29" s="4"/>
      <c r="I29" s="4"/>
      <c r="J29" s="4"/>
    </row>
    <row r="30" spans="2:10">
      <c r="D30" s="4"/>
      <c r="E30" s="4"/>
      <c r="F30" s="4"/>
      <c r="G30" s="4"/>
      <c r="H30" s="4"/>
      <c r="I30" s="4"/>
      <c r="J30" s="4"/>
    </row>
    <row r="31" spans="2:10">
      <c r="D31" s="4"/>
      <c r="E31" s="4"/>
      <c r="F31" s="4"/>
      <c r="G31" s="4"/>
      <c r="H31" s="4"/>
      <c r="I31" s="4"/>
      <c r="J31" s="4"/>
    </row>
    <row r="32" spans="2:10">
      <c r="D32" s="4"/>
      <c r="E32" s="4"/>
      <c r="F32" s="4"/>
      <c r="G32" s="4"/>
      <c r="H32" s="4"/>
      <c r="I32" s="4"/>
      <c r="J32" s="4"/>
    </row>
    <row r="33" spans="4:10">
      <c r="D33" s="4"/>
      <c r="E33" s="4"/>
      <c r="F33" s="4"/>
      <c r="G33" s="4"/>
      <c r="H33" s="4"/>
      <c r="I33" s="4"/>
      <c r="J33" s="4"/>
    </row>
    <row r="34" spans="4:10">
      <c r="D34" s="4"/>
      <c r="E34" s="4"/>
      <c r="F34" s="4"/>
      <c r="G34" s="4"/>
      <c r="H34" s="4"/>
      <c r="I34" s="4"/>
      <c r="J34" s="4"/>
    </row>
    <row r="35" spans="4:10">
      <c r="D35" s="4"/>
      <c r="E35" s="4"/>
      <c r="F35" s="4"/>
      <c r="G35" s="4"/>
      <c r="H35" s="4"/>
      <c r="I35" s="4"/>
      <c r="J35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54F45-D621-714A-97DB-C5A0B4F1AA4B}">
  <dimension ref="A1:R34"/>
  <sheetViews>
    <sheetView workbookViewId="0">
      <selection activeCell="D1" sqref="D1:N1"/>
    </sheetView>
  </sheetViews>
  <sheetFormatPr baseColWidth="10" defaultRowHeight="16"/>
  <cols>
    <col min="16" max="16" width="22" customWidth="1"/>
    <col min="17" max="17" width="34.33203125" customWidth="1"/>
    <col min="18" max="18" width="22" customWidth="1"/>
  </cols>
  <sheetData>
    <row r="1" spans="1:18">
      <c r="A1" s="1" t="s">
        <v>114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4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4</v>
      </c>
      <c r="O2" s="9"/>
      <c r="P2" s="14"/>
      <c r="Q2" s="14" t="s">
        <v>130</v>
      </c>
      <c r="R2" s="14" t="s">
        <v>131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266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9</v>
      </c>
      <c r="O3" s="9"/>
      <c r="P3" s="14" t="s">
        <v>124</v>
      </c>
      <c r="Q3" s="14" t="s">
        <v>132</v>
      </c>
      <c r="R3" s="14" t="s">
        <v>133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267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9</v>
      </c>
      <c r="O4" s="9"/>
      <c r="P4" s="14" t="s">
        <v>127</v>
      </c>
      <c r="Q4" s="14" t="s">
        <v>134</v>
      </c>
      <c r="R4" s="14" t="s">
        <v>135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268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9</v>
      </c>
      <c r="O5" s="9"/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269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9</v>
      </c>
      <c r="O6" s="9"/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270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9</v>
      </c>
      <c r="O7" s="9"/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271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9</v>
      </c>
      <c r="O8" s="9"/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272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9</v>
      </c>
      <c r="O9" s="9"/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273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260</v>
      </c>
      <c r="O10" s="9"/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274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261</v>
      </c>
      <c r="O11" s="9"/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275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9</v>
      </c>
      <c r="O12" s="9"/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276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277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278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279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280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281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282</v>
      </c>
      <c r="P19" s="10"/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283</v>
      </c>
      <c r="P20" s="10"/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284</v>
      </c>
      <c r="I21" s="10"/>
      <c r="J21" s="10"/>
      <c r="K21" s="10"/>
      <c r="L21" s="10"/>
      <c r="M21" s="10"/>
      <c r="N21" s="10"/>
      <c r="O21" s="10"/>
      <c r="P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285</v>
      </c>
      <c r="I22" s="10"/>
      <c r="J22" s="10"/>
      <c r="K22" s="10"/>
      <c r="L22" s="10"/>
      <c r="M22" s="10"/>
      <c r="N22" s="10"/>
      <c r="O22" s="10"/>
      <c r="P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286</v>
      </c>
      <c r="I23" s="10"/>
      <c r="J23" s="10"/>
      <c r="K23" s="10"/>
      <c r="L23" s="10"/>
      <c r="M23" s="10"/>
      <c r="N23" s="10"/>
      <c r="O23" s="10"/>
      <c r="P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287</v>
      </c>
      <c r="I24" s="10"/>
      <c r="J24" s="10"/>
      <c r="K24" s="10"/>
      <c r="L24" s="10"/>
      <c r="M24" s="10"/>
      <c r="N24" s="10"/>
      <c r="O24" s="10"/>
      <c r="P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288</v>
      </c>
      <c r="I25" s="10"/>
      <c r="J25" s="10"/>
      <c r="K25" s="10"/>
      <c r="L25" s="10"/>
      <c r="M25" s="10"/>
      <c r="N25" s="10"/>
      <c r="O25" s="10"/>
      <c r="P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289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290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  <c r="P28"/>
    </row>
    <row r="29" spans="2:18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  <c r="P29"/>
    </row>
    <row r="30" spans="2:18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  <c r="P30"/>
    </row>
    <row r="31" spans="2:18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  <c r="P31"/>
    </row>
    <row r="32" spans="2:18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  <c r="P32"/>
    </row>
    <row r="33" spans="2:18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  <c r="P33"/>
      <c r="Q33"/>
      <c r="R33"/>
    </row>
    <row r="34" spans="2:18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  <c r="P34"/>
      <c r="Q34"/>
      <c r="R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AF70A-9A51-614C-A72D-5750EA66B572}">
  <dimension ref="A1:V50"/>
  <sheetViews>
    <sheetView tabSelected="1" topLeftCell="H1" zoomScale="75" workbookViewId="0">
      <selection activeCell="S19" sqref="S19:AB20"/>
    </sheetView>
  </sheetViews>
  <sheetFormatPr baseColWidth="10" defaultRowHeight="16"/>
  <cols>
    <col min="1" max="1" width="20.83203125" style="18" customWidth="1"/>
    <col min="2" max="5" width="10.83203125" style="18"/>
    <col min="6" max="6" width="12.6640625" style="18" customWidth="1"/>
    <col min="7" max="7" width="14.1640625" style="18" customWidth="1"/>
    <col min="8" max="8" width="14.33203125" style="16" customWidth="1"/>
    <col min="9" max="15" width="10.83203125" style="18"/>
    <col min="16" max="16" width="15.33203125" style="16" customWidth="1"/>
    <col min="17" max="19" width="10.83203125" style="18"/>
    <col min="20" max="20" width="28.6640625" style="18" customWidth="1"/>
    <col min="21" max="21" width="16.33203125" style="19" customWidth="1"/>
    <col min="22" max="22" width="31" style="18" customWidth="1"/>
    <col min="23" max="16384" width="10.83203125" style="18"/>
  </cols>
  <sheetData>
    <row r="1" spans="1:22">
      <c r="A1" s="1" t="s">
        <v>632</v>
      </c>
      <c r="E1" s="16" t="s">
        <v>530</v>
      </c>
      <c r="M1" s="16" t="s">
        <v>579</v>
      </c>
    </row>
    <row r="2" spans="1:22">
      <c r="B2" s="13" t="s">
        <v>0</v>
      </c>
      <c r="C2" s="13" t="s">
        <v>1</v>
      </c>
      <c r="D2" s="13" t="s">
        <v>2</v>
      </c>
      <c r="E2" s="13" t="s">
        <v>3</v>
      </c>
      <c r="F2" s="27" t="s">
        <v>41</v>
      </c>
      <c r="G2" s="27" t="s">
        <v>179</v>
      </c>
      <c r="H2" s="28" t="s">
        <v>632</v>
      </c>
      <c r="J2" s="13" t="s">
        <v>0</v>
      </c>
      <c r="K2" s="13" t="s">
        <v>1</v>
      </c>
      <c r="L2" s="13" t="s">
        <v>2</v>
      </c>
      <c r="M2" s="13" t="s">
        <v>3</v>
      </c>
      <c r="N2" s="13" t="s">
        <v>41</v>
      </c>
      <c r="O2" s="27" t="s">
        <v>179</v>
      </c>
      <c r="P2" s="28" t="s">
        <v>632</v>
      </c>
    </row>
    <row r="3" spans="1:22">
      <c r="B3" s="13" t="s">
        <v>4</v>
      </c>
      <c r="C3" s="13" t="s">
        <v>5</v>
      </c>
      <c r="D3" s="13" t="s">
        <v>8</v>
      </c>
      <c r="E3" s="13" t="s">
        <v>7</v>
      </c>
      <c r="F3" s="29">
        <v>6.1937689999999996</v>
      </c>
      <c r="G3" s="29">
        <v>5.6728319999999997</v>
      </c>
      <c r="H3" s="24">
        <f>F3/G3</f>
        <v>1.0918301476229157</v>
      </c>
      <c r="J3" s="13" t="s">
        <v>4</v>
      </c>
      <c r="K3" s="13" t="s">
        <v>5</v>
      </c>
      <c r="L3" s="13" t="s">
        <v>6</v>
      </c>
      <c r="M3" s="13" t="s">
        <v>7</v>
      </c>
      <c r="N3" s="30">
        <v>6.6471999999999998</v>
      </c>
      <c r="O3" s="29">
        <v>6.2116040000000003</v>
      </c>
      <c r="P3" s="24">
        <f>N3/O3</f>
        <v>1.0701261703096332</v>
      </c>
    </row>
    <row r="4" spans="1:22">
      <c r="B4" s="13" t="s">
        <v>9</v>
      </c>
      <c r="C4" s="13" t="s">
        <v>5</v>
      </c>
      <c r="D4" s="13" t="s">
        <v>8</v>
      </c>
      <c r="E4" s="13" t="s">
        <v>7</v>
      </c>
      <c r="F4" s="29">
        <v>6.3780650000000003</v>
      </c>
      <c r="G4" s="29">
        <v>5.4567180000000004</v>
      </c>
      <c r="H4" s="24">
        <f t="shared" ref="H4:H50" si="0">F4/G4</f>
        <v>1.1688463651594236</v>
      </c>
      <c r="J4" s="13" t="s">
        <v>9</v>
      </c>
      <c r="K4" s="13" t="s">
        <v>5</v>
      </c>
      <c r="L4" s="13" t="s">
        <v>6</v>
      </c>
      <c r="M4" s="13" t="s">
        <v>7</v>
      </c>
      <c r="N4" s="30">
        <v>6.7981210000000001</v>
      </c>
      <c r="O4" s="29">
        <v>6.0839749999999997</v>
      </c>
      <c r="P4" s="24">
        <f t="shared" ref="P4:P50" si="1">N4/O4</f>
        <v>1.1173814816793297</v>
      </c>
    </row>
    <row r="5" spans="1:22">
      <c r="B5" s="13" t="s">
        <v>10</v>
      </c>
      <c r="C5" s="13" t="s">
        <v>5</v>
      </c>
      <c r="D5" s="13" t="s">
        <v>8</v>
      </c>
      <c r="E5" s="13" t="s">
        <v>7</v>
      </c>
      <c r="F5" s="29">
        <v>6.5875500000000002</v>
      </c>
      <c r="G5" s="29">
        <v>5.7625650000000004</v>
      </c>
      <c r="H5" s="24">
        <f t="shared" si="0"/>
        <v>1.1431628103110334</v>
      </c>
      <c r="J5" s="13" t="s">
        <v>10</v>
      </c>
      <c r="K5" s="13" t="s">
        <v>5</v>
      </c>
      <c r="L5" s="13" t="s">
        <v>6</v>
      </c>
      <c r="M5" s="13" t="s">
        <v>7</v>
      </c>
      <c r="N5" s="30">
        <v>6.7045409999999999</v>
      </c>
      <c r="O5" s="29">
        <v>6.1075819999999998</v>
      </c>
      <c r="P5" s="24">
        <f t="shared" si="1"/>
        <v>1.0977406443335513</v>
      </c>
      <c r="T5" s="31" t="s">
        <v>620</v>
      </c>
      <c r="U5" s="28" t="s">
        <v>632</v>
      </c>
      <c r="V5" s="13" t="s">
        <v>621</v>
      </c>
    </row>
    <row r="6" spans="1:22">
      <c r="B6" s="13" t="s">
        <v>11</v>
      </c>
      <c r="C6" s="13" t="s">
        <v>5</v>
      </c>
      <c r="D6" s="13" t="s">
        <v>8</v>
      </c>
      <c r="E6" s="13" t="s">
        <v>7</v>
      </c>
      <c r="F6" s="29">
        <v>6.2514719999999997</v>
      </c>
      <c r="G6" s="29">
        <v>5.8323799999999997</v>
      </c>
      <c r="H6" s="24">
        <f t="shared" si="0"/>
        <v>1.071856086194658</v>
      </c>
      <c r="J6" s="13" t="s">
        <v>11</v>
      </c>
      <c r="K6" s="13" t="s">
        <v>5</v>
      </c>
      <c r="L6" s="13" t="s">
        <v>6</v>
      </c>
      <c r="M6" s="13" t="s">
        <v>7</v>
      </c>
      <c r="N6" s="30">
        <v>6.7479009999999997</v>
      </c>
      <c r="O6" s="29">
        <v>5.8775950000000003</v>
      </c>
      <c r="P6" s="24">
        <f t="shared" si="1"/>
        <v>1.148071787865615</v>
      </c>
      <c r="T6" s="35" t="s">
        <v>622</v>
      </c>
      <c r="U6" s="36" t="s">
        <v>633</v>
      </c>
      <c r="V6" s="13"/>
    </row>
    <row r="7" spans="1:22">
      <c r="B7" s="13" t="s">
        <v>12</v>
      </c>
      <c r="C7" s="13" t="s">
        <v>5</v>
      </c>
      <c r="D7" s="13" t="s">
        <v>8</v>
      </c>
      <c r="E7" s="13" t="s">
        <v>7</v>
      </c>
      <c r="F7" s="29">
        <v>7.0690929999999996</v>
      </c>
      <c r="G7" s="29">
        <v>5.8766239999999996</v>
      </c>
      <c r="H7" s="24">
        <f t="shared" si="0"/>
        <v>1.2029173552706451</v>
      </c>
      <c r="J7" s="13" t="s">
        <v>12</v>
      </c>
      <c r="K7" s="13" t="s">
        <v>5</v>
      </c>
      <c r="L7" s="13" t="s">
        <v>6</v>
      </c>
      <c r="M7" s="13" t="s">
        <v>7</v>
      </c>
      <c r="N7" s="30">
        <v>6.6486919999999996</v>
      </c>
      <c r="O7" s="29">
        <v>5.6956230000000003</v>
      </c>
      <c r="P7" s="24">
        <f t="shared" si="1"/>
        <v>1.1673335822964406</v>
      </c>
      <c r="T7" s="35" t="s">
        <v>623</v>
      </c>
      <c r="U7" s="36" t="s">
        <v>634</v>
      </c>
      <c r="V7" s="13"/>
    </row>
    <row r="8" spans="1:22">
      <c r="B8" s="13" t="s">
        <v>13</v>
      </c>
      <c r="C8" s="13" t="s">
        <v>5</v>
      </c>
      <c r="D8" s="13" t="s">
        <v>8</v>
      </c>
      <c r="E8" s="13" t="s">
        <v>7</v>
      </c>
      <c r="F8" s="29">
        <v>6.9300629999999996</v>
      </c>
      <c r="G8" s="29">
        <v>5.9022309999999996</v>
      </c>
      <c r="H8" s="24">
        <f t="shared" si="0"/>
        <v>1.1741429639063601</v>
      </c>
      <c r="J8" s="13" t="s">
        <v>13</v>
      </c>
      <c r="K8" s="13" t="s">
        <v>5</v>
      </c>
      <c r="L8" s="13" t="s">
        <v>6</v>
      </c>
      <c r="M8" s="13" t="s">
        <v>7</v>
      </c>
      <c r="N8" s="30">
        <v>7.0608570000000004</v>
      </c>
      <c r="O8" s="29">
        <v>5.7157720000000003</v>
      </c>
      <c r="P8" s="24">
        <f t="shared" si="1"/>
        <v>1.2353286660139697</v>
      </c>
      <c r="T8" s="35"/>
      <c r="U8" s="37"/>
      <c r="V8" s="13"/>
    </row>
    <row r="9" spans="1:22">
      <c r="B9" s="13" t="s">
        <v>14</v>
      </c>
      <c r="C9" s="13" t="s">
        <v>5</v>
      </c>
      <c r="D9" s="13" t="s">
        <v>8</v>
      </c>
      <c r="E9" s="13" t="s">
        <v>7</v>
      </c>
      <c r="F9" s="29">
        <v>6.4702719999999996</v>
      </c>
      <c r="G9" s="29">
        <v>5.6569430000000001</v>
      </c>
      <c r="H9" s="24">
        <f t="shared" si="0"/>
        <v>1.1437753571142575</v>
      </c>
      <c r="J9" s="13" t="s">
        <v>14</v>
      </c>
      <c r="K9" s="13" t="s">
        <v>5</v>
      </c>
      <c r="L9" s="13" t="s">
        <v>6</v>
      </c>
      <c r="M9" s="13" t="s">
        <v>7</v>
      </c>
      <c r="N9" s="30">
        <v>6.981649</v>
      </c>
      <c r="O9" s="29">
        <v>5.8080790000000002</v>
      </c>
      <c r="P9" s="24">
        <f t="shared" si="1"/>
        <v>1.2020582020320316</v>
      </c>
      <c r="T9" s="31" t="s">
        <v>624</v>
      </c>
      <c r="U9" s="28" t="s">
        <v>632</v>
      </c>
      <c r="V9" s="13"/>
    </row>
    <row r="10" spans="1:22">
      <c r="B10" s="13" t="s">
        <v>43</v>
      </c>
      <c r="C10" s="13" t="s">
        <v>5</v>
      </c>
      <c r="D10" s="13" t="s">
        <v>8</v>
      </c>
      <c r="E10" s="13" t="s">
        <v>44</v>
      </c>
      <c r="F10" s="29">
        <v>6.9012089999999997</v>
      </c>
      <c r="G10" s="29">
        <v>5.9096799999999998</v>
      </c>
      <c r="H10" s="24">
        <f t="shared" si="0"/>
        <v>1.1677804889604853</v>
      </c>
      <c r="J10" s="13" t="s">
        <v>43</v>
      </c>
      <c r="K10" s="13" t="s">
        <v>5</v>
      </c>
      <c r="L10" s="13" t="s">
        <v>6</v>
      </c>
      <c r="M10" s="13" t="s">
        <v>44</v>
      </c>
      <c r="N10" s="30">
        <v>6.5932700000000004</v>
      </c>
      <c r="O10" s="29">
        <v>6.1037650000000001</v>
      </c>
      <c r="P10" s="24">
        <f t="shared" si="1"/>
        <v>1.0801972225339607</v>
      </c>
      <c r="T10" s="35" t="s">
        <v>625</v>
      </c>
      <c r="U10" s="36" t="s">
        <v>635</v>
      </c>
      <c r="V10" s="13"/>
    </row>
    <row r="11" spans="1:22">
      <c r="B11" s="13" t="s">
        <v>45</v>
      </c>
      <c r="C11" s="13" t="s">
        <v>5</v>
      </c>
      <c r="D11" s="13" t="s">
        <v>8</v>
      </c>
      <c r="E11" s="13" t="s">
        <v>44</v>
      </c>
      <c r="F11" s="29">
        <v>7.214575</v>
      </c>
      <c r="G11" s="29">
        <v>5.6508050000000001</v>
      </c>
      <c r="H11" s="24">
        <f t="shared" si="0"/>
        <v>1.2767340228516113</v>
      </c>
      <c r="J11" s="13" t="s">
        <v>45</v>
      </c>
      <c r="K11" s="13" t="s">
        <v>5</v>
      </c>
      <c r="L11" s="13" t="s">
        <v>6</v>
      </c>
      <c r="M11" s="13" t="s">
        <v>44</v>
      </c>
      <c r="N11" s="30">
        <v>7.0024090000000001</v>
      </c>
      <c r="O11" s="29">
        <v>5.9187770000000004</v>
      </c>
      <c r="P11" s="24">
        <f t="shared" si="1"/>
        <v>1.1830837688258908</v>
      </c>
      <c r="T11" s="35" t="s">
        <v>626</v>
      </c>
      <c r="U11" s="36" t="s">
        <v>636</v>
      </c>
      <c r="V11" s="13"/>
    </row>
    <row r="12" spans="1:22">
      <c r="B12" s="13" t="s">
        <v>15</v>
      </c>
      <c r="C12" s="13" t="s">
        <v>5</v>
      </c>
      <c r="D12" s="13" t="s">
        <v>8</v>
      </c>
      <c r="E12" s="13" t="s">
        <v>7</v>
      </c>
      <c r="F12" s="29">
        <v>7.0563260000000003</v>
      </c>
      <c r="G12" s="29">
        <v>5.81989</v>
      </c>
      <c r="H12" s="24">
        <f t="shared" si="0"/>
        <v>1.2124500634891726</v>
      </c>
      <c r="J12" s="13" t="s">
        <v>15</v>
      </c>
      <c r="K12" s="13" t="s">
        <v>5</v>
      </c>
      <c r="L12" s="13" t="s">
        <v>6</v>
      </c>
      <c r="M12" s="13" t="s">
        <v>7</v>
      </c>
      <c r="N12" s="30">
        <v>6.4387369999999997</v>
      </c>
      <c r="O12" s="29">
        <v>5.797688</v>
      </c>
      <c r="P12" s="24">
        <f t="shared" si="1"/>
        <v>1.1105697650511721</v>
      </c>
    </row>
    <row r="13" spans="1:22">
      <c r="B13" s="13" t="s">
        <v>46</v>
      </c>
      <c r="C13" s="13" t="s">
        <v>5</v>
      </c>
      <c r="D13" s="13" t="s">
        <v>8</v>
      </c>
      <c r="E13" s="13" t="s">
        <v>44</v>
      </c>
      <c r="F13" s="29">
        <v>6.7049440000000002</v>
      </c>
      <c r="G13" s="29">
        <v>5.93194</v>
      </c>
      <c r="H13" s="24">
        <f t="shared" si="0"/>
        <v>1.1303121744319733</v>
      </c>
      <c r="J13" s="13" t="s">
        <v>46</v>
      </c>
      <c r="K13" s="13" t="s">
        <v>5</v>
      </c>
      <c r="L13" s="13" t="s">
        <v>6</v>
      </c>
      <c r="M13" s="13" t="s">
        <v>44</v>
      </c>
      <c r="N13" s="30">
        <v>6.7081840000000001</v>
      </c>
      <c r="O13" s="29">
        <v>6.152806</v>
      </c>
      <c r="P13" s="24">
        <f t="shared" si="1"/>
        <v>1.0902641819033463</v>
      </c>
    </row>
    <row r="14" spans="1:22">
      <c r="B14" s="13" t="s">
        <v>16</v>
      </c>
      <c r="C14" s="13" t="s">
        <v>5</v>
      </c>
      <c r="D14" s="13" t="s">
        <v>8</v>
      </c>
      <c r="E14" s="13" t="s">
        <v>7</v>
      </c>
      <c r="F14" s="29">
        <v>6.3704219999999996</v>
      </c>
      <c r="G14" s="29">
        <v>5.7313879999999999</v>
      </c>
      <c r="H14" s="24">
        <f t="shared" si="0"/>
        <v>1.1114972498808315</v>
      </c>
      <c r="J14" s="13" t="s">
        <v>16</v>
      </c>
      <c r="K14" s="13" t="s">
        <v>5</v>
      </c>
      <c r="L14" s="13" t="s">
        <v>6</v>
      </c>
      <c r="M14" s="13" t="s">
        <v>7</v>
      </c>
      <c r="N14" s="30">
        <v>7.0157129999999999</v>
      </c>
      <c r="O14" s="29">
        <v>6.0616510000000003</v>
      </c>
      <c r="P14" s="24">
        <f t="shared" si="1"/>
        <v>1.1573930930698584</v>
      </c>
    </row>
    <row r="15" spans="1:22">
      <c r="B15" s="13" t="s">
        <v>17</v>
      </c>
      <c r="C15" s="13" t="s">
        <v>5</v>
      </c>
      <c r="D15" s="13" t="s">
        <v>8</v>
      </c>
      <c r="E15" s="13" t="s">
        <v>7</v>
      </c>
      <c r="F15" s="29">
        <v>6.8835519999999999</v>
      </c>
      <c r="G15" s="29">
        <v>5.7722220000000002</v>
      </c>
      <c r="H15" s="24">
        <f t="shared" si="0"/>
        <v>1.1925307100108069</v>
      </c>
      <c r="J15" s="13" t="s">
        <v>17</v>
      </c>
      <c r="K15" s="13" t="s">
        <v>5</v>
      </c>
      <c r="L15" s="13" t="s">
        <v>6</v>
      </c>
      <c r="M15" s="13" t="s">
        <v>7</v>
      </c>
      <c r="N15" s="30">
        <v>7.2253369999999997</v>
      </c>
      <c r="O15" s="29">
        <v>5.9752000000000001</v>
      </c>
      <c r="P15" s="24">
        <f t="shared" si="1"/>
        <v>1.2092209465791939</v>
      </c>
    </row>
    <row r="16" spans="1:22">
      <c r="B16" s="13" t="s">
        <v>18</v>
      </c>
      <c r="C16" s="13" t="s">
        <v>5</v>
      </c>
      <c r="D16" s="13" t="s">
        <v>8</v>
      </c>
      <c r="E16" s="13" t="s">
        <v>7</v>
      </c>
      <c r="F16" s="29">
        <v>7.2632909999999997</v>
      </c>
      <c r="G16" s="29">
        <v>5.6354040000000003</v>
      </c>
      <c r="H16" s="24">
        <f t="shared" si="0"/>
        <v>1.2888678433702356</v>
      </c>
      <c r="J16" s="13" t="s">
        <v>18</v>
      </c>
      <c r="K16" s="13" t="s">
        <v>5</v>
      </c>
      <c r="L16" s="13" t="s">
        <v>6</v>
      </c>
      <c r="M16" s="13" t="s">
        <v>7</v>
      </c>
      <c r="N16" s="30">
        <v>7.1257029999999997</v>
      </c>
      <c r="O16" s="29">
        <v>5.9767380000000001</v>
      </c>
      <c r="P16" s="24">
        <f t="shared" si="1"/>
        <v>1.1922394791272428</v>
      </c>
    </row>
    <row r="17" spans="2:16">
      <c r="B17" s="13" t="s">
        <v>47</v>
      </c>
      <c r="C17" s="13" t="s">
        <v>5</v>
      </c>
      <c r="D17" s="13" t="s">
        <v>8</v>
      </c>
      <c r="E17" s="13" t="s">
        <v>44</v>
      </c>
      <c r="F17" s="29">
        <v>6.7009460000000001</v>
      </c>
      <c r="G17" s="29">
        <v>5.5446210000000002</v>
      </c>
      <c r="H17" s="24">
        <f t="shared" si="0"/>
        <v>1.2085489702542338</v>
      </c>
      <c r="J17" s="13" t="s">
        <v>47</v>
      </c>
      <c r="K17" s="13" t="s">
        <v>5</v>
      </c>
      <c r="L17" s="13" t="s">
        <v>6</v>
      </c>
      <c r="M17" s="13" t="s">
        <v>44</v>
      </c>
      <c r="N17" s="30">
        <v>6.8651759999999999</v>
      </c>
      <c r="O17" s="29">
        <v>5.9185369999999997</v>
      </c>
      <c r="P17" s="24">
        <f t="shared" si="1"/>
        <v>1.1599447633764899</v>
      </c>
    </row>
    <row r="18" spans="2:16">
      <c r="B18" s="13" t="s">
        <v>19</v>
      </c>
      <c r="C18" s="13" t="s">
        <v>5</v>
      </c>
      <c r="D18" s="13" t="s">
        <v>8</v>
      </c>
      <c r="E18" s="13" t="s">
        <v>7</v>
      </c>
      <c r="F18" s="29">
        <v>7.3402890000000003</v>
      </c>
      <c r="G18" s="29">
        <v>5.7303920000000002</v>
      </c>
      <c r="H18" s="24">
        <f t="shared" si="0"/>
        <v>1.2809401171857004</v>
      </c>
      <c r="J18" s="13" t="s">
        <v>19</v>
      </c>
      <c r="K18" s="13" t="s">
        <v>5</v>
      </c>
      <c r="L18" s="13" t="s">
        <v>6</v>
      </c>
      <c r="M18" s="13" t="s">
        <v>7</v>
      </c>
      <c r="N18" s="30">
        <v>6.6441420000000004</v>
      </c>
      <c r="O18" s="29">
        <v>6.2599780000000003</v>
      </c>
      <c r="P18" s="24">
        <f t="shared" si="1"/>
        <v>1.061368266789436</v>
      </c>
    </row>
    <row r="19" spans="2:16">
      <c r="B19" s="13" t="s">
        <v>20</v>
      </c>
      <c r="C19" s="13" t="s">
        <v>5</v>
      </c>
      <c r="D19" s="13" t="s">
        <v>8</v>
      </c>
      <c r="E19" s="13" t="s">
        <v>7</v>
      </c>
      <c r="F19" s="29">
        <v>7.0728530000000003</v>
      </c>
      <c r="G19" s="29">
        <v>5.7739339999999997</v>
      </c>
      <c r="H19" s="24">
        <f t="shared" si="0"/>
        <v>1.224962564518403</v>
      </c>
      <c r="J19" s="13" t="s">
        <v>20</v>
      </c>
      <c r="K19" s="13" t="s">
        <v>5</v>
      </c>
      <c r="L19" s="13" t="s">
        <v>6</v>
      </c>
      <c r="M19" s="13" t="s">
        <v>7</v>
      </c>
      <c r="N19" s="30">
        <v>7.0833550000000001</v>
      </c>
      <c r="O19" s="29">
        <v>5.87697</v>
      </c>
      <c r="P19" s="24">
        <f t="shared" si="1"/>
        <v>1.2052732955927969</v>
      </c>
    </row>
    <row r="20" spans="2:16">
      <c r="B20" s="13" t="s">
        <v>21</v>
      </c>
      <c r="C20" s="13" t="s">
        <v>5</v>
      </c>
      <c r="D20" s="13" t="s">
        <v>8</v>
      </c>
      <c r="E20" s="13" t="s">
        <v>7</v>
      </c>
      <c r="F20" s="29">
        <v>7.0690999999999997</v>
      </c>
      <c r="G20" s="29">
        <v>5.7358279999999997</v>
      </c>
      <c r="H20" s="24">
        <f t="shared" si="0"/>
        <v>1.2324463006910249</v>
      </c>
      <c r="J20" s="13" t="s">
        <v>21</v>
      </c>
      <c r="K20" s="13" t="s">
        <v>5</v>
      </c>
      <c r="L20" s="13" t="s">
        <v>6</v>
      </c>
      <c r="M20" s="13" t="s">
        <v>7</v>
      </c>
      <c r="N20" s="30">
        <v>6.8666</v>
      </c>
      <c r="O20" s="29">
        <v>5.751595</v>
      </c>
      <c r="P20" s="24">
        <f t="shared" si="1"/>
        <v>1.1938601379269576</v>
      </c>
    </row>
    <row r="21" spans="2:16">
      <c r="B21" s="13" t="s">
        <v>48</v>
      </c>
      <c r="C21" s="13" t="s">
        <v>5</v>
      </c>
      <c r="D21" s="13" t="s">
        <v>8</v>
      </c>
      <c r="E21" s="13" t="s">
        <v>44</v>
      </c>
      <c r="F21" s="29">
        <v>6.5409980000000001</v>
      </c>
      <c r="G21" s="29">
        <v>5.7501530000000001</v>
      </c>
      <c r="H21" s="24">
        <f t="shared" si="0"/>
        <v>1.1375346012532188</v>
      </c>
      <c r="J21" s="13" t="s">
        <v>48</v>
      </c>
      <c r="K21" s="13" t="s">
        <v>5</v>
      </c>
      <c r="L21" s="13" t="s">
        <v>6</v>
      </c>
      <c r="M21" s="13" t="s">
        <v>44</v>
      </c>
      <c r="N21" s="30">
        <v>7.2569100000000004</v>
      </c>
      <c r="O21" s="29">
        <v>5.8721909999999999</v>
      </c>
      <c r="P21" s="24">
        <f t="shared" si="1"/>
        <v>1.2358095981551009</v>
      </c>
    </row>
    <row r="22" spans="2:16">
      <c r="B22" s="13" t="s">
        <v>22</v>
      </c>
      <c r="C22" s="13" t="s">
        <v>5</v>
      </c>
      <c r="D22" s="13" t="s">
        <v>8</v>
      </c>
      <c r="E22" s="13" t="s">
        <v>7</v>
      </c>
      <c r="F22" s="29">
        <v>6.9307619999999996</v>
      </c>
      <c r="G22" s="29">
        <v>5.7238360000000004</v>
      </c>
      <c r="H22" s="24">
        <f t="shared" si="0"/>
        <v>1.2108596402831946</v>
      </c>
      <c r="J22" s="13" t="s">
        <v>22</v>
      </c>
      <c r="K22" s="13" t="s">
        <v>5</v>
      </c>
      <c r="L22" s="13" t="s">
        <v>6</v>
      </c>
      <c r="M22" s="13" t="s">
        <v>7</v>
      </c>
      <c r="N22" s="30">
        <v>7.3633179999999996</v>
      </c>
      <c r="O22" s="29">
        <v>5.9451739999999997</v>
      </c>
      <c r="P22" s="24">
        <f t="shared" si="1"/>
        <v>1.2385370049724365</v>
      </c>
    </row>
    <row r="23" spans="2:16">
      <c r="B23" s="13" t="s">
        <v>23</v>
      </c>
      <c r="C23" s="13" t="s">
        <v>5</v>
      </c>
      <c r="D23" s="13" t="s">
        <v>8</v>
      </c>
      <c r="E23" s="13" t="s">
        <v>7</v>
      </c>
      <c r="F23" s="29">
        <v>6.8066820000000003</v>
      </c>
      <c r="G23" s="29">
        <v>5.4079290000000002</v>
      </c>
      <c r="H23" s="24">
        <f t="shared" si="0"/>
        <v>1.2586485510442167</v>
      </c>
      <c r="J23" s="13" t="s">
        <v>23</v>
      </c>
      <c r="K23" s="13" t="s">
        <v>5</v>
      </c>
      <c r="L23" s="13" t="s">
        <v>6</v>
      </c>
      <c r="M23" s="13" t="s">
        <v>7</v>
      </c>
      <c r="N23" s="30">
        <v>6.7727469999999999</v>
      </c>
      <c r="O23" s="29">
        <v>5.6164180000000004</v>
      </c>
      <c r="P23" s="24">
        <f t="shared" si="1"/>
        <v>1.2058837144956089</v>
      </c>
    </row>
    <row r="24" spans="2:16">
      <c r="B24" s="13" t="s">
        <v>24</v>
      </c>
      <c r="C24" s="13" t="s">
        <v>5</v>
      </c>
      <c r="D24" s="13" t="s">
        <v>8</v>
      </c>
      <c r="E24" s="13" t="s">
        <v>7</v>
      </c>
      <c r="F24" s="29">
        <v>7.2875310000000004</v>
      </c>
      <c r="G24" s="29">
        <v>5.8017019999999997</v>
      </c>
      <c r="H24" s="24">
        <f t="shared" si="0"/>
        <v>1.2561022610261612</v>
      </c>
      <c r="J24" s="13" t="s">
        <v>24</v>
      </c>
      <c r="K24" s="13" t="s">
        <v>5</v>
      </c>
      <c r="L24" s="13" t="s">
        <v>6</v>
      </c>
      <c r="M24" s="13" t="s">
        <v>7</v>
      </c>
      <c r="N24" s="30">
        <v>7.0067810000000001</v>
      </c>
      <c r="O24" s="29">
        <v>5.9188999999999998</v>
      </c>
      <c r="P24" s="24">
        <f t="shared" si="1"/>
        <v>1.1837978340570039</v>
      </c>
    </row>
    <row r="25" spans="2:16">
      <c r="B25" s="13" t="s">
        <v>25</v>
      </c>
      <c r="C25" s="13" t="s">
        <v>5</v>
      </c>
      <c r="D25" s="13" t="s">
        <v>8</v>
      </c>
      <c r="E25" s="13" t="s">
        <v>7</v>
      </c>
      <c r="F25" s="29">
        <v>6.6261530000000004</v>
      </c>
      <c r="G25" s="29">
        <v>5.7714939999999997</v>
      </c>
      <c r="H25" s="24">
        <f t="shared" si="0"/>
        <v>1.1480828014375482</v>
      </c>
      <c r="J25" s="13" t="s">
        <v>25</v>
      </c>
      <c r="K25" s="13" t="s">
        <v>5</v>
      </c>
      <c r="L25" s="13" t="s">
        <v>6</v>
      </c>
      <c r="M25" s="13" t="s">
        <v>7</v>
      </c>
      <c r="N25" s="30">
        <v>6.8099740000000004</v>
      </c>
      <c r="O25" s="29">
        <v>5.7640770000000003</v>
      </c>
      <c r="P25" s="24">
        <f t="shared" si="1"/>
        <v>1.181450907057626</v>
      </c>
    </row>
    <row r="26" spans="2:16">
      <c r="B26" s="13" t="s">
        <v>26</v>
      </c>
      <c r="C26" s="13" t="s">
        <v>5</v>
      </c>
      <c r="D26" s="13" t="s">
        <v>8</v>
      </c>
      <c r="E26" s="13" t="s">
        <v>7</v>
      </c>
      <c r="F26" s="29">
        <v>6.7027650000000003</v>
      </c>
      <c r="G26" s="29">
        <v>5.8272079999999997</v>
      </c>
      <c r="H26" s="24">
        <f t="shared" si="0"/>
        <v>1.150253260223421</v>
      </c>
      <c r="J26" s="13" t="s">
        <v>26</v>
      </c>
      <c r="K26" s="13" t="s">
        <v>5</v>
      </c>
      <c r="L26" s="13" t="s">
        <v>6</v>
      </c>
      <c r="M26" s="13" t="s">
        <v>7</v>
      </c>
      <c r="N26" s="30">
        <v>6.7013350000000003</v>
      </c>
      <c r="O26" s="29">
        <v>5.8911610000000003</v>
      </c>
      <c r="P26" s="24">
        <f t="shared" si="1"/>
        <v>1.1375236562029114</v>
      </c>
    </row>
    <row r="27" spans="2:16">
      <c r="B27" s="13" t="s">
        <v>27</v>
      </c>
      <c r="C27" s="13" t="s">
        <v>5</v>
      </c>
      <c r="D27" s="13" t="s">
        <v>8</v>
      </c>
      <c r="E27" s="13" t="s">
        <v>7</v>
      </c>
      <c r="F27" s="29">
        <v>6.2506449999999996</v>
      </c>
      <c r="G27" s="29">
        <v>5.6705350000000001</v>
      </c>
      <c r="H27" s="24">
        <f t="shared" si="0"/>
        <v>1.1023025164292257</v>
      </c>
      <c r="J27" s="13" t="s">
        <v>27</v>
      </c>
      <c r="K27" s="13" t="s">
        <v>5</v>
      </c>
      <c r="L27" s="13" t="s">
        <v>6</v>
      </c>
      <c r="M27" s="13" t="s">
        <v>7</v>
      </c>
      <c r="N27" s="30">
        <v>7.1033309999999998</v>
      </c>
      <c r="O27" s="29">
        <v>5.862978</v>
      </c>
      <c r="P27" s="24">
        <f t="shared" si="1"/>
        <v>1.2115568231707503</v>
      </c>
    </row>
    <row r="28" spans="2:16">
      <c r="B28" s="13" t="s">
        <v>49</v>
      </c>
      <c r="C28" s="13" t="s">
        <v>5</v>
      </c>
      <c r="D28" s="13" t="s">
        <v>8</v>
      </c>
      <c r="E28" s="13" t="s">
        <v>44</v>
      </c>
      <c r="F28" s="29">
        <v>7.8099740000000004</v>
      </c>
      <c r="G28" s="29">
        <v>5.806972</v>
      </c>
      <c r="H28" s="24">
        <f t="shared" si="0"/>
        <v>1.3449305421138591</v>
      </c>
      <c r="J28" s="13" t="s">
        <v>49</v>
      </c>
      <c r="K28" s="13" t="s">
        <v>5</v>
      </c>
      <c r="L28" s="13" t="s">
        <v>6</v>
      </c>
      <c r="M28" s="13" t="s">
        <v>44</v>
      </c>
      <c r="N28" s="30">
        <v>7.0378259999999999</v>
      </c>
      <c r="O28" s="29">
        <v>5.9104219999999996</v>
      </c>
      <c r="P28" s="24">
        <f t="shared" si="1"/>
        <v>1.1907484778582647</v>
      </c>
    </row>
    <row r="29" spans="2:16">
      <c r="B29" s="13" t="s">
        <v>28</v>
      </c>
      <c r="C29" s="13" t="s">
        <v>5</v>
      </c>
      <c r="D29" s="13" t="s">
        <v>8</v>
      </c>
      <c r="E29" s="13" t="s">
        <v>7</v>
      </c>
      <c r="F29" s="29">
        <v>6.870679</v>
      </c>
      <c r="G29" s="29">
        <v>5.8151130000000002</v>
      </c>
      <c r="H29" s="24">
        <f t="shared" si="0"/>
        <v>1.181521150147899</v>
      </c>
      <c r="J29" s="13" t="s">
        <v>28</v>
      </c>
      <c r="K29" s="13" t="s">
        <v>5</v>
      </c>
      <c r="L29" s="13" t="s">
        <v>6</v>
      </c>
      <c r="M29" s="13" t="s">
        <v>7</v>
      </c>
      <c r="N29" s="30">
        <v>7.0830149999999996</v>
      </c>
      <c r="O29" s="29">
        <v>5.7994469999999998</v>
      </c>
      <c r="P29" s="24">
        <f t="shared" si="1"/>
        <v>1.2213259298688306</v>
      </c>
    </row>
    <row r="30" spans="2:16">
      <c r="B30" s="13" t="s">
        <v>50</v>
      </c>
      <c r="C30" s="13" t="s">
        <v>5</v>
      </c>
      <c r="D30" s="13" t="s">
        <v>8</v>
      </c>
      <c r="E30" s="13" t="s">
        <v>44</v>
      </c>
      <c r="F30" s="29">
        <v>6.7379309999999997</v>
      </c>
      <c r="G30" s="29">
        <v>5.9747159999999999</v>
      </c>
      <c r="H30" s="24">
        <f t="shared" si="0"/>
        <v>1.1277407997300624</v>
      </c>
      <c r="J30" s="13" t="s">
        <v>50</v>
      </c>
      <c r="K30" s="13" t="s">
        <v>5</v>
      </c>
      <c r="L30" s="13" t="s">
        <v>6</v>
      </c>
      <c r="M30" s="13" t="s">
        <v>44</v>
      </c>
      <c r="N30" s="30">
        <v>6.6627939999999999</v>
      </c>
      <c r="O30" s="29">
        <v>6.00162</v>
      </c>
      <c r="P30" s="24">
        <f t="shared" si="1"/>
        <v>1.1101659218677624</v>
      </c>
    </row>
    <row r="31" spans="2:16">
      <c r="B31" s="13" t="s">
        <v>29</v>
      </c>
      <c r="C31" s="13" t="s">
        <v>5</v>
      </c>
      <c r="D31" s="13" t="s">
        <v>8</v>
      </c>
      <c r="E31" s="13" t="s">
        <v>7</v>
      </c>
      <c r="F31" s="29">
        <v>6.5822459999999996</v>
      </c>
      <c r="G31" s="29">
        <v>5.7583289999999998</v>
      </c>
      <c r="H31" s="24">
        <f t="shared" si="0"/>
        <v>1.1430826547076418</v>
      </c>
      <c r="J31" s="13" t="s">
        <v>29</v>
      </c>
      <c r="K31" s="13" t="s">
        <v>5</v>
      </c>
      <c r="L31" s="13" t="s">
        <v>6</v>
      </c>
      <c r="M31" s="13" t="s">
        <v>7</v>
      </c>
      <c r="N31" s="30">
        <v>6.4113199999999999</v>
      </c>
      <c r="O31" s="29">
        <v>5.8466440000000004</v>
      </c>
      <c r="P31" s="24">
        <f t="shared" si="1"/>
        <v>1.0965812182168093</v>
      </c>
    </row>
    <row r="32" spans="2:16">
      <c r="B32" s="13" t="s">
        <v>51</v>
      </c>
      <c r="C32" s="13" t="s">
        <v>5</v>
      </c>
      <c r="D32" s="13" t="s">
        <v>8</v>
      </c>
      <c r="E32" s="13" t="s">
        <v>44</v>
      </c>
      <c r="F32" s="29">
        <v>6.8710579999999997</v>
      </c>
      <c r="G32" s="29">
        <v>5.8835220000000001</v>
      </c>
      <c r="H32" s="24">
        <f t="shared" si="0"/>
        <v>1.1678477619357928</v>
      </c>
      <c r="J32" s="13" t="s">
        <v>51</v>
      </c>
      <c r="K32" s="13" t="s">
        <v>5</v>
      </c>
      <c r="L32" s="13" t="s">
        <v>6</v>
      </c>
      <c r="M32" s="13" t="s">
        <v>44</v>
      </c>
      <c r="N32" s="30">
        <v>6.6726660000000004</v>
      </c>
      <c r="O32" s="29">
        <v>5.8207339999999999</v>
      </c>
      <c r="P32" s="24">
        <f t="shared" si="1"/>
        <v>1.1463616100649849</v>
      </c>
    </row>
    <row r="33" spans="2:16">
      <c r="B33" s="13" t="s">
        <v>30</v>
      </c>
      <c r="C33" s="13" t="s">
        <v>5</v>
      </c>
      <c r="D33" s="13" t="s">
        <v>8</v>
      </c>
      <c r="E33" s="13" t="s">
        <v>7</v>
      </c>
      <c r="F33" s="29">
        <v>6.9557320000000002</v>
      </c>
      <c r="G33" s="29">
        <v>5.6479100000000004</v>
      </c>
      <c r="H33" s="24">
        <f t="shared" si="0"/>
        <v>1.2315585765353909</v>
      </c>
      <c r="J33" s="13" t="s">
        <v>30</v>
      </c>
      <c r="K33" s="13" t="s">
        <v>5</v>
      </c>
      <c r="L33" s="13" t="s">
        <v>6</v>
      </c>
      <c r="M33" s="13" t="s">
        <v>7</v>
      </c>
      <c r="N33" s="30">
        <v>7.0019859999999996</v>
      </c>
      <c r="O33" s="29">
        <v>6.1885339999999998</v>
      </c>
      <c r="P33" s="24">
        <f t="shared" si="1"/>
        <v>1.1314450239749834</v>
      </c>
    </row>
    <row r="34" spans="2:16">
      <c r="B34" s="13" t="s">
        <v>31</v>
      </c>
      <c r="C34" s="13" t="s">
        <v>5</v>
      </c>
      <c r="D34" s="13" t="s">
        <v>8</v>
      </c>
      <c r="E34" s="13" t="s">
        <v>7</v>
      </c>
      <c r="F34" s="29">
        <v>6.3778180000000004</v>
      </c>
      <c r="G34" s="29">
        <v>5.8383450000000003</v>
      </c>
      <c r="H34" s="24">
        <f t="shared" si="0"/>
        <v>1.0924016994542118</v>
      </c>
      <c r="J34" s="13" t="s">
        <v>31</v>
      </c>
      <c r="K34" s="13" t="s">
        <v>5</v>
      </c>
      <c r="L34" s="13" t="s">
        <v>6</v>
      </c>
      <c r="M34" s="13" t="s">
        <v>7</v>
      </c>
      <c r="N34" s="30">
        <v>6.6207469999999997</v>
      </c>
      <c r="O34" s="29">
        <v>5.9190940000000003</v>
      </c>
      <c r="P34" s="24">
        <f t="shared" si="1"/>
        <v>1.1185406077348998</v>
      </c>
    </row>
    <row r="35" spans="2:16">
      <c r="B35" s="13" t="s">
        <v>52</v>
      </c>
      <c r="C35" s="13" t="s">
        <v>5</v>
      </c>
      <c r="D35" s="13" t="s">
        <v>8</v>
      </c>
      <c r="E35" s="13" t="s">
        <v>44</v>
      </c>
      <c r="F35" s="29">
        <v>6.677003</v>
      </c>
      <c r="G35" s="29">
        <v>6.1508909999999997</v>
      </c>
      <c r="H35" s="24">
        <f t="shared" si="0"/>
        <v>1.0855342746278549</v>
      </c>
      <c r="J35" s="13" t="s">
        <v>52</v>
      </c>
      <c r="K35" s="13" t="s">
        <v>5</v>
      </c>
      <c r="L35" s="13" t="s">
        <v>6</v>
      </c>
      <c r="M35" s="13" t="s">
        <v>44</v>
      </c>
      <c r="N35" s="30">
        <v>7.3546370000000003</v>
      </c>
      <c r="O35" s="29">
        <v>5.9994069999999997</v>
      </c>
      <c r="P35" s="24">
        <f t="shared" si="1"/>
        <v>1.2258939925229277</v>
      </c>
    </row>
    <row r="36" spans="2:16">
      <c r="B36" s="13" t="s">
        <v>32</v>
      </c>
      <c r="C36" s="13" t="s">
        <v>5</v>
      </c>
      <c r="D36" s="13" t="s">
        <v>8</v>
      </c>
      <c r="E36" s="13" t="s">
        <v>7</v>
      </c>
      <c r="F36" s="29">
        <v>6.4780540000000002</v>
      </c>
      <c r="G36" s="29">
        <v>5.9578990000000003</v>
      </c>
      <c r="H36" s="24">
        <f t="shared" si="0"/>
        <v>1.0873051053735554</v>
      </c>
      <c r="J36" s="13" t="s">
        <v>32</v>
      </c>
      <c r="K36" s="13" t="s">
        <v>5</v>
      </c>
      <c r="L36" s="13" t="s">
        <v>6</v>
      </c>
      <c r="M36" s="13" t="s">
        <v>7</v>
      </c>
      <c r="N36" s="30">
        <v>7.0926720000000003</v>
      </c>
      <c r="O36" s="29">
        <v>5.8171220000000003</v>
      </c>
      <c r="P36" s="24">
        <f t="shared" si="1"/>
        <v>1.2192750985796756</v>
      </c>
    </row>
    <row r="37" spans="2:16">
      <c r="B37" s="13" t="s">
        <v>53</v>
      </c>
      <c r="C37" s="13" t="s">
        <v>5</v>
      </c>
      <c r="D37" s="13" t="s">
        <v>8</v>
      </c>
      <c r="E37" s="13" t="s">
        <v>44</v>
      </c>
      <c r="F37" s="29">
        <v>6.4862529999999996</v>
      </c>
      <c r="G37" s="29">
        <v>5.9466089999999996</v>
      </c>
      <c r="H37" s="24">
        <f t="shared" si="0"/>
        <v>1.0907481894303124</v>
      </c>
      <c r="J37" s="13" t="s">
        <v>53</v>
      </c>
      <c r="K37" s="13" t="s">
        <v>5</v>
      </c>
      <c r="L37" s="13" t="s">
        <v>6</v>
      </c>
      <c r="M37" s="13" t="s">
        <v>44</v>
      </c>
      <c r="N37" s="30">
        <v>6.7581889999999998</v>
      </c>
      <c r="O37" s="29">
        <v>6.0026400000000004</v>
      </c>
      <c r="P37" s="24">
        <f t="shared" si="1"/>
        <v>1.1258694507749922</v>
      </c>
    </row>
    <row r="38" spans="2:16">
      <c r="B38" s="13" t="s">
        <v>54</v>
      </c>
      <c r="C38" s="13" t="s">
        <v>34</v>
      </c>
      <c r="D38" s="13" t="s">
        <v>8</v>
      </c>
      <c r="E38" s="13" t="s">
        <v>44</v>
      </c>
      <c r="F38" s="29">
        <v>7.2427289999999998</v>
      </c>
      <c r="G38" s="29">
        <v>5.7236479999999998</v>
      </c>
      <c r="H38" s="24">
        <f t="shared" si="0"/>
        <v>1.2654043365350209</v>
      </c>
      <c r="J38" s="13" t="s">
        <v>54</v>
      </c>
      <c r="K38" s="13" t="s">
        <v>34</v>
      </c>
      <c r="L38" s="13" t="s">
        <v>6</v>
      </c>
      <c r="M38" s="13" t="s">
        <v>44</v>
      </c>
      <c r="N38" s="30">
        <v>6.6890280000000004</v>
      </c>
      <c r="O38" s="29">
        <v>6.3853629999999999</v>
      </c>
      <c r="P38" s="24">
        <f t="shared" si="1"/>
        <v>1.0475564192670017</v>
      </c>
    </row>
    <row r="39" spans="2:16">
      <c r="B39" s="13" t="s">
        <v>33</v>
      </c>
      <c r="C39" s="13" t="s">
        <v>34</v>
      </c>
      <c r="D39" s="13" t="s">
        <v>8</v>
      </c>
      <c r="E39" s="13" t="s">
        <v>7</v>
      </c>
      <c r="F39" s="29">
        <v>6.8882789999999998</v>
      </c>
      <c r="G39" s="29">
        <v>5.8389309999999996</v>
      </c>
      <c r="H39" s="24">
        <f t="shared" si="0"/>
        <v>1.1797157733153552</v>
      </c>
      <c r="J39" s="13" t="s">
        <v>33</v>
      </c>
      <c r="K39" s="13" t="s">
        <v>34</v>
      </c>
      <c r="L39" s="13" t="s">
        <v>6</v>
      </c>
      <c r="M39" s="13" t="s">
        <v>7</v>
      </c>
      <c r="N39" s="30">
        <v>6.7504540000000004</v>
      </c>
      <c r="O39" s="29">
        <v>5.8889509999999996</v>
      </c>
      <c r="P39" s="24">
        <f t="shared" si="1"/>
        <v>1.1462914193037097</v>
      </c>
    </row>
    <row r="40" spans="2:16">
      <c r="B40" s="13" t="s">
        <v>55</v>
      </c>
      <c r="C40" s="13" t="s">
        <v>34</v>
      </c>
      <c r="D40" s="13" t="s">
        <v>8</v>
      </c>
      <c r="E40" s="13" t="s">
        <v>44</v>
      </c>
      <c r="F40" s="29">
        <v>6.7957010000000002</v>
      </c>
      <c r="G40" s="29">
        <v>5.4575740000000001</v>
      </c>
      <c r="H40" s="24">
        <f t="shared" si="0"/>
        <v>1.2451871472562717</v>
      </c>
      <c r="J40" s="13" t="s">
        <v>55</v>
      </c>
      <c r="K40" s="13" t="s">
        <v>34</v>
      </c>
      <c r="L40" s="13" t="s">
        <v>6</v>
      </c>
      <c r="M40" s="13" t="s">
        <v>44</v>
      </c>
      <c r="N40" s="30">
        <v>6.7938169999999998</v>
      </c>
      <c r="O40" s="29">
        <v>6.1667350000000001</v>
      </c>
      <c r="P40" s="24">
        <f t="shared" si="1"/>
        <v>1.1016878461617046</v>
      </c>
    </row>
    <row r="41" spans="2:16">
      <c r="B41" s="13" t="s">
        <v>56</v>
      </c>
      <c r="C41" s="13" t="s">
        <v>34</v>
      </c>
      <c r="D41" s="13" t="s">
        <v>8</v>
      </c>
      <c r="E41" s="13" t="s">
        <v>44</v>
      </c>
      <c r="F41" s="29">
        <v>7.6722200000000003</v>
      </c>
      <c r="G41" s="29">
        <v>5.7178789999999999</v>
      </c>
      <c r="H41" s="24">
        <f t="shared" si="0"/>
        <v>1.3417947459188977</v>
      </c>
      <c r="J41" s="13" t="s">
        <v>56</v>
      </c>
      <c r="K41" s="13" t="s">
        <v>34</v>
      </c>
      <c r="L41" s="13" t="s">
        <v>6</v>
      </c>
      <c r="M41" s="13" t="s">
        <v>44</v>
      </c>
      <c r="N41" s="30">
        <v>6.9479379999999997</v>
      </c>
      <c r="O41" s="29">
        <v>5.9104809999999999</v>
      </c>
      <c r="P41" s="24">
        <f t="shared" si="1"/>
        <v>1.1755283537837276</v>
      </c>
    </row>
    <row r="42" spans="2:16">
      <c r="B42" s="13" t="s">
        <v>57</v>
      </c>
      <c r="C42" s="13" t="s">
        <v>34</v>
      </c>
      <c r="D42" s="13" t="s">
        <v>8</v>
      </c>
      <c r="E42" s="13" t="s">
        <v>44</v>
      </c>
      <c r="F42" s="29">
        <v>7.1731610000000003</v>
      </c>
      <c r="G42" s="29">
        <v>5.7860940000000003</v>
      </c>
      <c r="H42" s="24">
        <f t="shared" si="0"/>
        <v>1.2397242422954069</v>
      </c>
      <c r="J42" s="13" t="s">
        <v>57</v>
      </c>
      <c r="K42" s="13" t="s">
        <v>34</v>
      </c>
      <c r="L42" s="13" t="s">
        <v>6</v>
      </c>
      <c r="M42" s="13" t="s">
        <v>44</v>
      </c>
      <c r="N42" s="30">
        <v>6.6187529999999999</v>
      </c>
      <c r="O42" s="29">
        <v>6.0338890000000003</v>
      </c>
      <c r="P42" s="24">
        <f t="shared" si="1"/>
        <v>1.0969298573440778</v>
      </c>
    </row>
    <row r="43" spans="2:16">
      <c r="B43" s="13" t="s">
        <v>35</v>
      </c>
      <c r="C43" s="13" t="s">
        <v>34</v>
      </c>
      <c r="D43" s="13" t="s">
        <v>8</v>
      </c>
      <c r="E43" s="13" t="s">
        <v>7</v>
      </c>
      <c r="F43" s="29">
        <v>7.1298919999999999</v>
      </c>
      <c r="G43" s="29">
        <v>5.7880339999999997</v>
      </c>
      <c r="H43" s="24">
        <f t="shared" si="0"/>
        <v>1.2318331233023165</v>
      </c>
      <c r="J43" s="13" t="s">
        <v>35</v>
      </c>
      <c r="K43" s="13" t="s">
        <v>34</v>
      </c>
      <c r="L43" s="13" t="s">
        <v>6</v>
      </c>
      <c r="M43" s="13" t="s">
        <v>7</v>
      </c>
      <c r="N43" s="30">
        <v>6.6793519999999997</v>
      </c>
      <c r="O43" s="29">
        <v>6.0330589999999997</v>
      </c>
      <c r="P43" s="24">
        <f t="shared" si="1"/>
        <v>1.1071252576843686</v>
      </c>
    </row>
    <row r="44" spans="2:16">
      <c r="B44" s="13" t="s">
        <v>58</v>
      </c>
      <c r="C44" s="13" t="s">
        <v>34</v>
      </c>
      <c r="D44" s="13" t="s">
        <v>8</v>
      </c>
      <c r="E44" s="13" t="s">
        <v>44</v>
      </c>
      <c r="F44" s="29">
        <v>7.2299389999999999</v>
      </c>
      <c r="G44" s="29">
        <v>5.9151660000000001</v>
      </c>
      <c r="H44" s="24">
        <f t="shared" si="0"/>
        <v>1.2222715305031169</v>
      </c>
      <c r="J44" s="13" t="s">
        <v>58</v>
      </c>
      <c r="K44" s="13" t="s">
        <v>34</v>
      </c>
      <c r="L44" s="13" t="s">
        <v>6</v>
      </c>
      <c r="M44" s="13" t="s">
        <v>44</v>
      </c>
      <c r="N44" s="30">
        <v>6.9837040000000004</v>
      </c>
      <c r="O44" s="29">
        <v>5.6348940000000001</v>
      </c>
      <c r="P44" s="24">
        <f t="shared" si="1"/>
        <v>1.2393674131225894</v>
      </c>
    </row>
    <row r="45" spans="2:16">
      <c r="B45" s="13" t="s">
        <v>36</v>
      </c>
      <c r="C45" s="13" t="s">
        <v>34</v>
      </c>
      <c r="D45" s="13" t="s">
        <v>8</v>
      </c>
      <c r="E45" s="13" t="s">
        <v>7</v>
      </c>
      <c r="F45" s="29">
        <v>6.7860529999999999</v>
      </c>
      <c r="G45" s="29">
        <v>5.6143609999999997</v>
      </c>
      <c r="H45" s="24">
        <f t="shared" si="0"/>
        <v>1.2086955220727702</v>
      </c>
      <c r="J45" s="13" t="s">
        <v>36</v>
      </c>
      <c r="K45" s="13" t="s">
        <v>34</v>
      </c>
      <c r="L45" s="13" t="s">
        <v>6</v>
      </c>
      <c r="M45" s="13" t="s">
        <v>7</v>
      </c>
      <c r="N45" s="30">
        <v>6.4922219999999999</v>
      </c>
      <c r="O45" s="29">
        <v>5.9808870000000001</v>
      </c>
      <c r="P45" s="24">
        <f t="shared" si="1"/>
        <v>1.0854948438250045</v>
      </c>
    </row>
    <row r="46" spans="2:16">
      <c r="B46" s="13" t="s">
        <v>37</v>
      </c>
      <c r="C46" s="13" t="s">
        <v>34</v>
      </c>
      <c r="D46" s="13" t="s">
        <v>8</v>
      </c>
      <c r="E46" s="13" t="s">
        <v>7</v>
      </c>
      <c r="F46" s="29">
        <v>6.9605969999999999</v>
      </c>
      <c r="G46" s="29">
        <v>5.8746289999999997</v>
      </c>
      <c r="H46" s="24">
        <f t="shared" si="0"/>
        <v>1.184857290562519</v>
      </c>
      <c r="J46" s="13" t="s">
        <v>37</v>
      </c>
      <c r="K46" s="13" t="s">
        <v>34</v>
      </c>
      <c r="L46" s="13" t="s">
        <v>6</v>
      </c>
      <c r="M46" s="13" t="s">
        <v>7</v>
      </c>
      <c r="N46" s="30">
        <v>7.1346730000000003</v>
      </c>
      <c r="O46" s="29">
        <v>5.8579629999999998</v>
      </c>
      <c r="P46" s="24">
        <f t="shared" si="1"/>
        <v>1.2179443605225913</v>
      </c>
    </row>
    <row r="47" spans="2:16">
      <c r="B47" s="13" t="s">
        <v>59</v>
      </c>
      <c r="C47" s="13" t="s">
        <v>34</v>
      </c>
      <c r="D47" s="13" t="s">
        <v>8</v>
      </c>
      <c r="E47" s="13" t="s">
        <v>44</v>
      </c>
      <c r="F47" s="29">
        <v>6.7147560000000004</v>
      </c>
      <c r="G47" s="29">
        <v>5.9181999999999997</v>
      </c>
      <c r="H47" s="24">
        <f t="shared" si="0"/>
        <v>1.134594302321652</v>
      </c>
      <c r="J47" s="13" t="s">
        <v>59</v>
      </c>
      <c r="K47" s="13" t="s">
        <v>34</v>
      </c>
      <c r="L47" s="13" t="s">
        <v>6</v>
      </c>
      <c r="M47" s="13" t="s">
        <v>44</v>
      </c>
      <c r="N47" s="30">
        <v>6.3942940000000004</v>
      </c>
      <c r="O47" s="29">
        <v>5.8198790000000002</v>
      </c>
      <c r="P47" s="24">
        <f t="shared" si="1"/>
        <v>1.0986987873802874</v>
      </c>
    </row>
    <row r="48" spans="2:16">
      <c r="B48" s="13" t="s">
        <v>38</v>
      </c>
      <c r="C48" s="13" t="s">
        <v>34</v>
      </c>
      <c r="D48" s="13" t="s">
        <v>8</v>
      </c>
      <c r="E48" s="13" t="s">
        <v>7</v>
      </c>
      <c r="F48" s="29">
        <v>7.3216539999999997</v>
      </c>
      <c r="G48" s="29">
        <v>5.7026089999999998</v>
      </c>
      <c r="H48" s="24">
        <f t="shared" si="0"/>
        <v>1.2839130299832935</v>
      </c>
      <c r="J48" s="13" t="s">
        <v>38</v>
      </c>
      <c r="K48" s="13" t="s">
        <v>34</v>
      </c>
      <c r="L48" s="13" t="s">
        <v>6</v>
      </c>
      <c r="M48" s="13" t="s">
        <v>7</v>
      </c>
      <c r="N48" s="30">
        <v>6.6458389999999996</v>
      </c>
      <c r="O48" s="29">
        <v>6.2704760000000004</v>
      </c>
      <c r="P48" s="24">
        <f t="shared" si="1"/>
        <v>1.0598619626325019</v>
      </c>
    </row>
    <row r="49" spans="2:16">
      <c r="B49" s="13" t="s">
        <v>39</v>
      </c>
      <c r="C49" s="13" t="s">
        <v>34</v>
      </c>
      <c r="D49" s="13" t="s">
        <v>8</v>
      </c>
      <c r="E49" s="13" t="s">
        <v>7</v>
      </c>
      <c r="F49" s="29">
        <v>6.7572039999999998</v>
      </c>
      <c r="G49" s="29">
        <v>5.7307030000000001</v>
      </c>
      <c r="H49" s="24">
        <f t="shared" si="0"/>
        <v>1.1791230499992758</v>
      </c>
      <c r="J49" s="13" t="s">
        <v>39</v>
      </c>
      <c r="K49" s="13" t="s">
        <v>34</v>
      </c>
      <c r="L49" s="13" t="s">
        <v>6</v>
      </c>
      <c r="M49" s="13" t="s">
        <v>7</v>
      </c>
      <c r="N49" s="30">
        <v>6.3732220000000002</v>
      </c>
      <c r="O49" s="29">
        <v>5.781549</v>
      </c>
      <c r="P49" s="24">
        <f t="shared" si="1"/>
        <v>1.1023381450196132</v>
      </c>
    </row>
    <row r="50" spans="2:16">
      <c r="B50" s="13" t="s">
        <v>40</v>
      </c>
      <c r="C50" s="13" t="s">
        <v>34</v>
      </c>
      <c r="D50" s="13" t="s">
        <v>8</v>
      </c>
      <c r="E50" s="13" t="s">
        <v>7</v>
      </c>
      <c r="F50" s="29">
        <v>7.1954979999999997</v>
      </c>
      <c r="G50" s="29">
        <v>5.5975910000000004</v>
      </c>
      <c r="H50" s="24">
        <f t="shared" si="0"/>
        <v>1.2854633359243288</v>
      </c>
      <c r="J50" s="13" t="s">
        <v>40</v>
      </c>
      <c r="K50" s="13" t="s">
        <v>34</v>
      </c>
      <c r="L50" s="13" t="s">
        <v>6</v>
      </c>
      <c r="M50" s="13" t="s">
        <v>7</v>
      </c>
      <c r="N50" s="30">
        <v>6.6555580000000001</v>
      </c>
      <c r="O50" s="29">
        <v>6.152927</v>
      </c>
      <c r="P50" s="24">
        <f t="shared" si="1"/>
        <v>1.0816897388836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D1A3F-09D2-AE4A-94A1-A4C7E7D4D050}">
  <dimension ref="A1:T34"/>
  <sheetViews>
    <sheetView zoomScale="85" workbookViewId="0">
      <selection activeCell="O26" sqref="O26:P27"/>
    </sheetView>
  </sheetViews>
  <sheetFormatPr baseColWidth="10" defaultRowHeight="16"/>
  <cols>
    <col min="9" max="9" width="10.83203125" style="10"/>
    <col min="18" max="18" width="33.5" customWidth="1"/>
    <col min="19" max="19" width="16.1640625" customWidth="1"/>
    <col min="20" max="20" width="21.1640625" customWidth="1"/>
  </cols>
  <sheetData>
    <row r="1" spans="1:20">
      <c r="A1" s="28" t="s">
        <v>618</v>
      </c>
      <c r="E1" t="s">
        <v>571</v>
      </c>
      <c r="M1" t="s">
        <v>574</v>
      </c>
    </row>
    <row r="2" spans="1:20">
      <c r="B2" s="2" t="s">
        <v>0</v>
      </c>
      <c r="C2" s="2" t="s">
        <v>1</v>
      </c>
      <c r="D2" s="2" t="s">
        <v>2</v>
      </c>
      <c r="E2" s="2" t="s">
        <v>3</v>
      </c>
      <c r="F2" s="27" t="s">
        <v>41</v>
      </c>
      <c r="G2" s="27" t="s">
        <v>619</v>
      </c>
      <c r="H2" s="28" t="s">
        <v>618</v>
      </c>
      <c r="J2" s="2" t="s">
        <v>0</v>
      </c>
      <c r="K2" s="2" t="s">
        <v>1</v>
      </c>
      <c r="L2" s="2" t="s">
        <v>2</v>
      </c>
      <c r="M2" s="2" t="s">
        <v>3</v>
      </c>
      <c r="N2" s="27" t="s">
        <v>41</v>
      </c>
      <c r="O2" s="27" t="s">
        <v>619</v>
      </c>
      <c r="P2" s="28" t="s">
        <v>618</v>
      </c>
    </row>
    <row r="3" spans="1:20">
      <c r="B3" s="2" t="s">
        <v>4</v>
      </c>
      <c r="C3" s="2" t="s">
        <v>5</v>
      </c>
      <c r="D3" s="2" t="s">
        <v>8</v>
      </c>
      <c r="E3" s="2" t="s">
        <v>7</v>
      </c>
      <c r="F3" s="29">
        <v>6.1937689999999996</v>
      </c>
      <c r="G3" s="29">
        <v>6.4233520000000004</v>
      </c>
      <c r="H3" s="24">
        <v>0.96425806961847949</v>
      </c>
      <c r="I3" s="38"/>
      <c r="J3" s="2" t="s">
        <v>43</v>
      </c>
      <c r="K3" s="2" t="s">
        <v>5</v>
      </c>
      <c r="L3" s="2" t="s">
        <v>8</v>
      </c>
      <c r="M3" s="2" t="s">
        <v>44</v>
      </c>
      <c r="N3" s="29">
        <v>6.9012089999999997</v>
      </c>
      <c r="O3" s="29">
        <v>10.112399999999999</v>
      </c>
      <c r="P3" s="24">
        <v>0.68245016019935922</v>
      </c>
      <c r="R3" s="41" t="s">
        <v>637</v>
      </c>
      <c r="S3" s="40" t="s">
        <v>618</v>
      </c>
      <c r="T3" s="2" t="s">
        <v>621</v>
      </c>
    </row>
    <row r="4" spans="1:20">
      <c r="B4" s="2" t="s">
        <v>9</v>
      </c>
      <c r="C4" s="2" t="s">
        <v>5</v>
      </c>
      <c r="D4" s="2" t="s">
        <v>8</v>
      </c>
      <c r="E4" s="2" t="s">
        <v>7</v>
      </c>
      <c r="F4" s="29">
        <v>6.3780650000000003</v>
      </c>
      <c r="G4" s="29">
        <v>5.66031</v>
      </c>
      <c r="H4" s="24">
        <v>1.1268048923115519</v>
      </c>
      <c r="I4" s="38"/>
      <c r="J4" s="2" t="s">
        <v>45</v>
      </c>
      <c r="K4" s="2" t="s">
        <v>5</v>
      </c>
      <c r="L4" s="2" t="s">
        <v>8</v>
      </c>
      <c r="M4" s="2" t="s">
        <v>44</v>
      </c>
      <c r="N4" s="29">
        <v>7.214575</v>
      </c>
      <c r="O4" s="29">
        <v>7.7538749999999999</v>
      </c>
      <c r="P4" s="24">
        <v>0.93044767938611339</v>
      </c>
      <c r="R4" s="42" t="s">
        <v>638</v>
      </c>
      <c r="S4" s="43" t="s">
        <v>639</v>
      </c>
      <c r="T4" s="2"/>
    </row>
    <row r="5" spans="1:20">
      <c r="B5" s="2" t="s">
        <v>10</v>
      </c>
      <c r="C5" s="2" t="s">
        <v>5</v>
      </c>
      <c r="D5" s="2" t="s">
        <v>8</v>
      </c>
      <c r="E5" s="2" t="s">
        <v>7</v>
      </c>
      <c r="F5" s="29">
        <v>6.5875500000000002</v>
      </c>
      <c r="G5" s="29">
        <v>7.0601659999999997</v>
      </c>
      <c r="H5" s="24">
        <v>0.93305879776764467</v>
      </c>
      <c r="I5" s="38"/>
      <c r="J5" s="2" t="s">
        <v>46</v>
      </c>
      <c r="K5" s="2" t="s">
        <v>5</v>
      </c>
      <c r="L5" s="2" t="s">
        <v>8</v>
      </c>
      <c r="M5" s="2" t="s">
        <v>44</v>
      </c>
      <c r="N5" s="29">
        <v>6.7049440000000002</v>
      </c>
      <c r="O5" s="29">
        <v>6.7318809999999996</v>
      </c>
      <c r="P5" s="24">
        <v>0.99599859236965127</v>
      </c>
      <c r="R5" s="42" t="s">
        <v>640</v>
      </c>
      <c r="S5" s="42" t="s">
        <v>641</v>
      </c>
      <c r="T5" s="2"/>
    </row>
    <row r="6" spans="1:20">
      <c r="B6" s="2" t="s">
        <v>11</v>
      </c>
      <c r="C6" s="2" t="s">
        <v>5</v>
      </c>
      <c r="D6" s="2" t="s">
        <v>8</v>
      </c>
      <c r="E6" s="2" t="s">
        <v>7</v>
      </c>
      <c r="F6" s="29">
        <v>6.2514719999999997</v>
      </c>
      <c r="G6" s="29">
        <v>6.6901619999999999</v>
      </c>
      <c r="H6" s="24">
        <v>0.93442759682052534</v>
      </c>
      <c r="I6" s="38"/>
      <c r="J6" s="2" t="s">
        <v>47</v>
      </c>
      <c r="K6" s="2" t="s">
        <v>5</v>
      </c>
      <c r="L6" s="2" t="s">
        <v>8</v>
      </c>
      <c r="M6" s="2" t="s">
        <v>44</v>
      </c>
      <c r="N6" s="29">
        <v>6.7009460000000001</v>
      </c>
      <c r="O6" s="29">
        <v>7.4831200000000004</v>
      </c>
      <c r="P6" s="24">
        <v>0.89547488213472448</v>
      </c>
      <c r="R6" s="39"/>
      <c r="S6" s="39"/>
    </row>
    <row r="7" spans="1:20">
      <c r="B7" s="2" t="s">
        <v>12</v>
      </c>
      <c r="C7" s="2" t="s">
        <v>5</v>
      </c>
      <c r="D7" s="2" t="s">
        <v>8</v>
      </c>
      <c r="E7" s="2" t="s">
        <v>7</v>
      </c>
      <c r="F7" s="29">
        <v>7.0690929999999996</v>
      </c>
      <c r="G7" s="29">
        <v>8.5191590000000001</v>
      </c>
      <c r="H7" s="24">
        <v>0.82978765861747616</v>
      </c>
      <c r="I7" s="38"/>
      <c r="J7" s="2" t="s">
        <v>48</v>
      </c>
      <c r="K7" s="2" t="s">
        <v>5</v>
      </c>
      <c r="L7" s="2" t="s">
        <v>8</v>
      </c>
      <c r="M7" s="2" t="s">
        <v>44</v>
      </c>
      <c r="N7" s="29">
        <v>6.5409980000000001</v>
      </c>
      <c r="O7" s="29">
        <v>9.4994630000000004</v>
      </c>
      <c r="P7" s="24">
        <v>0.68856502730733304</v>
      </c>
      <c r="R7" s="31" t="s">
        <v>624</v>
      </c>
      <c r="S7" s="40" t="s">
        <v>618</v>
      </c>
    </row>
    <row r="8" spans="1:20">
      <c r="B8" s="2" t="s">
        <v>13</v>
      </c>
      <c r="C8" s="2" t="s">
        <v>5</v>
      </c>
      <c r="D8" s="2" t="s">
        <v>8</v>
      </c>
      <c r="E8" s="2" t="s">
        <v>7</v>
      </c>
      <c r="F8" s="29">
        <v>6.9300629999999996</v>
      </c>
      <c r="G8" s="29">
        <v>8.7180529999999994</v>
      </c>
      <c r="H8" s="24">
        <v>0.79490948265627659</v>
      </c>
      <c r="I8" s="38"/>
      <c r="J8" s="2" t="s">
        <v>49</v>
      </c>
      <c r="K8" s="2" t="s">
        <v>5</v>
      </c>
      <c r="L8" s="2" t="s">
        <v>8</v>
      </c>
      <c r="M8" s="2" t="s">
        <v>44</v>
      </c>
      <c r="N8" s="29">
        <v>7.8099740000000004</v>
      </c>
      <c r="O8" s="29">
        <v>8.8843200000000007</v>
      </c>
      <c r="P8" s="24">
        <v>0.87907391899436305</v>
      </c>
      <c r="R8" s="42" t="s">
        <v>638</v>
      </c>
      <c r="S8" s="42" t="s">
        <v>642</v>
      </c>
    </row>
    <row r="9" spans="1:20">
      <c r="B9" s="2" t="s">
        <v>14</v>
      </c>
      <c r="C9" s="2" t="s">
        <v>5</v>
      </c>
      <c r="D9" s="2" t="s">
        <v>8</v>
      </c>
      <c r="E9" s="2" t="s">
        <v>7</v>
      </c>
      <c r="F9" s="29">
        <v>6.4702719999999996</v>
      </c>
      <c r="G9" s="29">
        <v>7.9121009999999998</v>
      </c>
      <c r="H9" s="24">
        <v>0.81776913616244273</v>
      </c>
      <c r="I9" s="38"/>
      <c r="J9" s="2" t="s">
        <v>50</v>
      </c>
      <c r="K9" s="2" t="s">
        <v>5</v>
      </c>
      <c r="L9" s="2" t="s">
        <v>8</v>
      </c>
      <c r="M9" s="2" t="s">
        <v>44</v>
      </c>
      <c r="N9" s="29">
        <v>6.7379309999999997</v>
      </c>
      <c r="O9" s="29">
        <v>6.8096899999999998</v>
      </c>
      <c r="P9" s="24">
        <v>0.98946222221569557</v>
      </c>
      <c r="R9" s="42" t="s">
        <v>640</v>
      </c>
      <c r="S9" s="43" t="s">
        <v>643</v>
      </c>
    </row>
    <row r="10" spans="1:20">
      <c r="B10" s="2" t="s">
        <v>15</v>
      </c>
      <c r="C10" s="2" t="s">
        <v>5</v>
      </c>
      <c r="D10" s="2" t="s">
        <v>8</v>
      </c>
      <c r="E10" s="2" t="s">
        <v>7</v>
      </c>
      <c r="F10" s="29">
        <v>7.0563260000000003</v>
      </c>
      <c r="G10" s="29">
        <v>9.5059009999999997</v>
      </c>
      <c r="H10" s="24">
        <v>0.74231006613681338</v>
      </c>
      <c r="I10" s="38"/>
      <c r="J10" s="2" t="s">
        <v>51</v>
      </c>
      <c r="K10" s="2" t="s">
        <v>5</v>
      </c>
      <c r="L10" s="2" t="s">
        <v>8</v>
      </c>
      <c r="M10" s="2" t="s">
        <v>44</v>
      </c>
      <c r="N10" s="29">
        <v>6.8710579999999997</v>
      </c>
      <c r="O10" s="29">
        <v>10.494479999999999</v>
      </c>
      <c r="P10" s="24">
        <v>0.65473067746091285</v>
      </c>
    </row>
    <row r="11" spans="1:20">
      <c r="B11" s="2" t="s">
        <v>16</v>
      </c>
      <c r="C11" s="2" t="s">
        <v>5</v>
      </c>
      <c r="D11" s="2" t="s">
        <v>8</v>
      </c>
      <c r="E11" s="2" t="s">
        <v>7</v>
      </c>
      <c r="F11" s="29">
        <v>6.3704219999999996</v>
      </c>
      <c r="G11" s="29">
        <v>10.07457</v>
      </c>
      <c r="H11" s="24">
        <v>0.63232693802316131</v>
      </c>
      <c r="I11" s="38"/>
      <c r="J11" s="2" t="s">
        <v>52</v>
      </c>
      <c r="K11" s="2" t="s">
        <v>5</v>
      </c>
      <c r="L11" s="2" t="s">
        <v>8</v>
      </c>
      <c r="M11" s="2" t="s">
        <v>44</v>
      </c>
      <c r="N11" s="29">
        <v>6.677003</v>
      </c>
      <c r="O11" s="29">
        <v>9.5820699999999999</v>
      </c>
      <c r="P11" s="24">
        <v>0.69682260722370015</v>
      </c>
    </row>
    <row r="12" spans="1:20">
      <c r="B12" s="2" t="s">
        <v>17</v>
      </c>
      <c r="C12" s="2" t="s">
        <v>5</v>
      </c>
      <c r="D12" s="2" t="s">
        <v>8</v>
      </c>
      <c r="E12" s="2" t="s">
        <v>7</v>
      </c>
      <c r="F12" s="29">
        <v>6.8835519999999999</v>
      </c>
      <c r="G12" s="29">
        <v>9.4689870000000003</v>
      </c>
      <c r="H12" s="24">
        <v>0.72695759324624687</v>
      </c>
      <c r="I12" s="38"/>
      <c r="J12" s="2" t="s">
        <v>53</v>
      </c>
      <c r="K12" s="2" t="s">
        <v>5</v>
      </c>
      <c r="L12" s="2" t="s">
        <v>8</v>
      </c>
      <c r="M12" s="2" t="s">
        <v>44</v>
      </c>
      <c r="N12" s="29">
        <v>6.4862529999999996</v>
      </c>
      <c r="O12" s="29">
        <v>10.618119999999999</v>
      </c>
      <c r="P12" s="24">
        <v>0.61086642456480056</v>
      </c>
    </row>
    <row r="13" spans="1:20">
      <c r="B13" s="2" t="s">
        <v>18</v>
      </c>
      <c r="C13" s="2" t="s">
        <v>5</v>
      </c>
      <c r="D13" s="2" t="s">
        <v>8</v>
      </c>
      <c r="E13" s="2" t="s">
        <v>7</v>
      </c>
      <c r="F13" s="29">
        <v>7.2632909999999997</v>
      </c>
      <c r="G13" s="29">
        <v>5.2469859999999997</v>
      </c>
      <c r="H13" s="24">
        <v>1.3842787078143528</v>
      </c>
      <c r="I13" s="38"/>
      <c r="J13" s="2" t="s">
        <v>54</v>
      </c>
      <c r="K13" s="2" t="s">
        <v>34</v>
      </c>
      <c r="L13" s="2" t="s">
        <v>8</v>
      </c>
      <c r="M13" s="2" t="s">
        <v>44</v>
      </c>
      <c r="N13" s="29">
        <v>7.2427289999999998</v>
      </c>
      <c r="O13" s="29">
        <v>7.4424409999999996</v>
      </c>
      <c r="P13" s="24">
        <v>0.97316579331969177</v>
      </c>
    </row>
    <row r="14" spans="1:20">
      <c r="B14" s="2" t="s">
        <v>19</v>
      </c>
      <c r="C14" s="2" t="s">
        <v>5</v>
      </c>
      <c r="D14" s="2" t="s">
        <v>8</v>
      </c>
      <c r="E14" s="2" t="s">
        <v>7</v>
      </c>
      <c r="F14" s="29">
        <v>7.3402890000000003</v>
      </c>
      <c r="G14" s="29">
        <v>8.0231670000000008</v>
      </c>
      <c r="H14" s="24">
        <v>0.91488672739829535</v>
      </c>
      <c r="I14" s="38"/>
      <c r="J14" s="2" t="s">
        <v>55</v>
      </c>
      <c r="K14" s="2" t="s">
        <v>34</v>
      </c>
      <c r="L14" s="2" t="s">
        <v>8</v>
      </c>
      <c r="M14" s="2" t="s">
        <v>44</v>
      </c>
      <c r="N14" s="29">
        <v>6.7957010000000002</v>
      </c>
      <c r="O14" s="29">
        <v>6.3737139999999997</v>
      </c>
      <c r="P14" s="24">
        <v>1.0662073949348843</v>
      </c>
    </row>
    <row r="15" spans="1:20">
      <c r="B15" s="2" t="s">
        <v>20</v>
      </c>
      <c r="C15" s="2" t="s">
        <v>5</v>
      </c>
      <c r="D15" s="2" t="s">
        <v>8</v>
      </c>
      <c r="E15" s="2" t="s">
        <v>7</v>
      </c>
      <c r="F15" s="29">
        <v>7.0728530000000003</v>
      </c>
      <c r="G15" s="29">
        <v>6.8332050000000004</v>
      </c>
      <c r="H15" s="24">
        <v>1.0350710976767123</v>
      </c>
      <c r="I15" s="38"/>
      <c r="J15" s="2" t="s">
        <v>56</v>
      </c>
      <c r="K15" s="2" t="s">
        <v>34</v>
      </c>
      <c r="L15" s="2" t="s">
        <v>8</v>
      </c>
      <c r="M15" s="2" t="s">
        <v>44</v>
      </c>
      <c r="N15" s="29">
        <v>7.6722200000000003</v>
      </c>
      <c r="O15" s="29">
        <v>7.4871439999999998</v>
      </c>
      <c r="P15" s="24">
        <v>1.0247191719566233</v>
      </c>
    </row>
    <row r="16" spans="1:20">
      <c r="B16" s="2" t="s">
        <v>21</v>
      </c>
      <c r="C16" s="2" t="s">
        <v>5</v>
      </c>
      <c r="D16" s="2" t="s">
        <v>8</v>
      </c>
      <c r="E16" s="2" t="s">
        <v>7</v>
      </c>
      <c r="F16" s="29">
        <v>7.0690999999999997</v>
      </c>
      <c r="G16" s="29">
        <v>8.1902989999999996</v>
      </c>
      <c r="H16" s="24">
        <v>0.86310646290202597</v>
      </c>
      <c r="I16" s="38"/>
      <c r="J16" s="2" t="s">
        <v>57</v>
      </c>
      <c r="K16" s="2" t="s">
        <v>34</v>
      </c>
      <c r="L16" s="2" t="s">
        <v>8</v>
      </c>
      <c r="M16" s="2" t="s">
        <v>44</v>
      </c>
      <c r="N16" s="29">
        <v>7.1731610000000003</v>
      </c>
      <c r="O16" s="29">
        <v>8.8303779999999996</v>
      </c>
      <c r="P16" s="24">
        <v>0.81232773953731097</v>
      </c>
    </row>
    <row r="17" spans="2:16">
      <c r="B17" s="2" t="s">
        <v>22</v>
      </c>
      <c r="C17" s="2" t="s">
        <v>5</v>
      </c>
      <c r="D17" s="2" t="s">
        <v>8</v>
      </c>
      <c r="E17" s="2" t="s">
        <v>7</v>
      </c>
      <c r="F17" s="29">
        <v>6.9307619999999996</v>
      </c>
      <c r="G17" s="29">
        <v>8.2795369999999995</v>
      </c>
      <c r="H17" s="24">
        <v>0.83709535931779766</v>
      </c>
      <c r="I17" s="38"/>
      <c r="J17" s="2" t="s">
        <v>58</v>
      </c>
      <c r="K17" s="2" t="s">
        <v>34</v>
      </c>
      <c r="L17" s="2" t="s">
        <v>8</v>
      </c>
      <c r="M17" s="2" t="s">
        <v>44</v>
      </c>
      <c r="N17" s="29">
        <v>7.2299389999999999</v>
      </c>
      <c r="O17" s="29">
        <v>7.1760760000000001</v>
      </c>
      <c r="P17" s="24">
        <v>1.0075059127021508</v>
      </c>
    </row>
    <row r="18" spans="2:16">
      <c r="B18" s="2" t="s">
        <v>23</v>
      </c>
      <c r="C18" s="2" t="s">
        <v>5</v>
      </c>
      <c r="D18" s="2" t="s">
        <v>8</v>
      </c>
      <c r="E18" s="2" t="s">
        <v>7</v>
      </c>
      <c r="F18" s="29">
        <v>6.8066820000000003</v>
      </c>
      <c r="G18" s="29">
        <v>10.31484</v>
      </c>
      <c r="H18" s="24">
        <v>0.65989215538001555</v>
      </c>
      <c r="I18" s="38"/>
      <c r="J18" s="2" t="s">
        <v>59</v>
      </c>
      <c r="K18" s="2" t="s">
        <v>34</v>
      </c>
      <c r="L18" s="2" t="s">
        <v>8</v>
      </c>
      <c r="M18" s="2" t="s">
        <v>44</v>
      </c>
      <c r="N18" s="29">
        <v>6.7147560000000004</v>
      </c>
      <c r="O18" s="29">
        <v>6.8716989999999996</v>
      </c>
      <c r="P18" s="24">
        <v>0.97716096121206719</v>
      </c>
    </row>
    <row r="19" spans="2:16">
      <c r="B19" s="2" t="s">
        <v>24</v>
      </c>
      <c r="C19" s="2" t="s">
        <v>5</v>
      </c>
      <c r="D19" s="2" t="s">
        <v>8</v>
      </c>
      <c r="E19" s="2" t="s">
        <v>7</v>
      </c>
      <c r="F19" s="29">
        <v>7.2875310000000004</v>
      </c>
      <c r="G19" s="29">
        <v>7.6284190000000001</v>
      </c>
      <c r="H19" s="24">
        <v>0.95531341422121674</v>
      </c>
      <c r="I19" s="38"/>
    </row>
    <row r="20" spans="2:16">
      <c r="B20" s="2" t="s">
        <v>25</v>
      </c>
      <c r="C20" s="2" t="s">
        <v>5</v>
      </c>
      <c r="D20" s="2" t="s">
        <v>8</v>
      </c>
      <c r="E20" s="2" t="s">
        <v>7</v>
      </c>
      <c r="F20" s="29">
        <v>6.6261530000000004</v>
      </c>
      <c r="G20" s="29">
        <v>8.4883629999999997</v>
      </c>
      <c r="H20" s="24">
        <v>0.78061612115316004</v>
      </c>
      <c r="I20" s="38"/>
    </row>
    <row r="21" spans="2:16">
      <c r="B21" s="2" t="s">
        <v>26</v>
      </c>
      <c r="C21" s="2" t="s">
        <v>5</v>
      </c>
      <c r="D21" s="2" t="s">
        <v>8</v>
      </c>
      <c r="E21" s="2" t="s">
        <v>7</v>
      </c>
      <c r="F21" s="29">
        <v>6.7027650000000003</v>
      </c>
      <c r="G21" s="29">
        <v>10.183160000000001</v>
      </c>
      <c r="H21" s="24">
        <v>0.65822053272265191</v>
      </c>
      <c r="I21" s="38"/>
    </row>
    <row r="22" spans="2:16">
      <c r="B22" s="2" t="s">
        <v>27</v>
      </c>
      <c r="C22" s="2" t="s">
        <v>5</v>
      </c>
      <c r="D22" s="2" t="s">
        <v>8</v>
      </c>
      <c r="E22" s="2" t="s">
        <v>7</v>
      </c>
      <c r="F22" s="29">
        <v>6.2506449999999996</v>
      </c>
      <c r="G22" s="29">
        <v>11.011340000000001</v>
      </c>
      <c r="H22" s="24">
        <v>0.56765525358403235</v>
      </c>
      <c r="I22" s="38"/>
    </row>
    <row r="23" spans="2:16">
      <c r="B23" s="2" t="s">
        <v>28</v>
      </c>
      <c r="C23" s="2" t="s">
        <v>5</v>
      </c>
      <c r="D23" s="2" t="s">
        <v>8</v>
      </c>
      <c r="E23" s="2" t="s">
        <v>7</v>
      </c>
      <c r="F23" s="29">
        <v>6.870679</v>
      </c>
      <c r="G23" s="29">
        <v>8.6395350000000004</v>
      </c>
      <c r="H23" s="24">
        <v>0.79526027731816584</v>
      </c>
      <c r="I23" s="38"/>
    </row>
    <row r="24" spans="2:16">
      <c r="B24" s="2" t="s">
        <v>29</v>
      </c>
      <c r="C24" s="2" t="s">
        <v>5</v>
      </c>
      <c r="D24" s="2" t="s">
        <v>8</v>
      </c>
      <c r="E24" s="2" t="s">
        <v>7</v>
      </c>
      <c r="F24" s="29">
        <v>6.5822459999999996</v>
      </c>
      <c r="G24" s="29">
        <v>10.081379999999999</v>
      </c>
      <c r="H24" s="24">
        <v>0.65291120858453899</v>
      </c>
      <c r="I24" s="38"/>
    </row>
    <row r="25" spans="2:16">
      <c r="B25" s="2" t="s">
        <v>30</v>
      </c>
      <c r="C25" s="2" t="s">
        <v>5</v>
      </c>
      <c r="D25" s="2" t="s">
        <v>8</v>
      </c>
      <c r="E25" s="2" t="s">
        <v>7</v>
      </c>
      <c r="F25" s="29">
        <v>6.9557320000000002</v>
      </c>
      <c r="G25" s="29">
        <v>8.6814929999999997</v>
      </c>
      <c r="H25" s="24">
        <v>0.80121380043732116</v>
      </c>
      <c r="I25" s="38"/>
    </row>
    <row r="26" spans="2:16">
      <c r="B26" s="2" t="s">
        <v>31</v>
      </c>
      <c r="C26" s="2" t="s">
        <v>5</v>
      </c>
      <c r="D26" s="2" t="s">
        <v>8</v>
      </c>
      <c r="E26" s="2" t="s">
        <v>7</v>
      </c>
      <c r="F26" s="29">
        <v>6.3778180000000004</v>
      </c>
      <c r="G26" s="29">
        <v>7.5165990000000003</v>
      </c>
      <c r="H26" s="24">
        <v>0.84849783791845224</v>
      </c>
      <c r="I26" s="38"/>
    </row>
    <row r="27" spans="2:16">
      <c r="B27" s="2" t="s">
        <v>32</v>
      </c>
      <c r="C27" s="2" t="s">
        <v>5</v>
      </c>
      <c r="D27" s="2" t="s">
        <v>8</v>
      </c>
      <c r="E27" s="2" t="s">
        <v>7</v>
      </c>
      <c r="F27" s="29">
        <v>6.4780540000000002</v>
      </c>
      <c r="G27" s="29">
        <v>7.9698479999999998</v>
      </c>
      <c r="H27" s="24">
        <v>0.81282026959610776</v>
      </c>
      <c r="I27" s="38"/>
    </row>
    <row r="28" spans="2:16">
      <c r="B28" s="2" t="s">
        <v>33</v>
      </c>
      <c r="C28" s="2" t="s">
        <v>34</v>
      </c>
      <c r="D28" s="2" t="s">
        <v>8</v>
      </c>
      <c r="E28" s="2" t="s">
        <v>7</v>
      </c>
      <c r="F28" s="29">
        <v>6.8882789999999998</v>
      </c>
      <c r="G28" s="29">
        <v>8.9476340000000008</v>
      </c>
      <c r="H28" s="24">
        <v>0.76984362570038056</v>
      </c>
      <c r="I28" s="38"/>
    </row>
    <row r="29" spans="2:16">
      <c r="B29" s="2" t="s">
        <v>35</v>
      </c>
      <c r="C29" s="2" t="s">
        <v>34</v>
      </c>
      <c r="D29" s="2" t="s">
        <v>8</v>
      </c>
      <c r="E29" s="2" t="s">
        <v>7</v>
      </c>
      <c r="F29" s="29">
        <v>7.1298919999999999</v>
      </c>
      <c r="G29" s="29">
        <v>7.1630469999999997</v>
      </c>
      <c r="H29" s="24">
        <v>0.99537138315579954</v>
      </c>
      <c r="I29" s="38"/>
    </row>
    <row r="30" spans="2:16">
      <c r="B30" s="2" t="s">
        <v>36</v>
      </c>
      <c r="C30" s="2" t="s">
        <v>34</v>
      </c>
      <c r="D30" s="2" t="s">
        <v>8</v>
      </c>
      <c r="E30" s="2" t="s">
        <v>7</v>
      </c>
      <c r="F30" s="29">
        <v>6.7860529999999999</v>
      </c>
      <c r="G30" s="29">
        <v>7.99085</v>
      </c>
      <c r="H30" s="24">
        <v>0.84922792944430192</v>
      </c>
      <c r="I30" s="38"/>
    </row>
    <row r="31" spans="2:16">
      <c r="B31" s="2" t="s">
        <v>37</v>
      </c>
      <c r="C31" s="2" t="s">
        <v>34</v>
      </c>
      <c r="D31" s="2" t="s">
        <v>8</v>
      </c>
      <c r="E31" s="2" t="s">
        <v>7</v>
      </c>
      <c r="F31" s="29">
        <v>6.9605969999999999</v>
      </c>
      <c r="G31" s="29">
        <v>8.3325650000000007</v>
      </c>
      <c r="H31" s="24">
        <v>0.83534865914637324</v>
      </c>
      <c r="I31" s="38"/>
    </row>
    <row r="32" spans="2:16">
      <c r="B32" s="2" t="s">
        <v>38</v>
      </c>
      <c r="C32" s="2" t="s">
        <v>34</v>
      </c>
      <c r="D32" s="2" t="s">
        <v>8</v>
      </c>
      <c r="E32" s="2" t="s">
        <v>7</v>
      </c>
      <c r="F32" s="29">
        <v>7.3216539999999997</v>
      </c>
      <c r="G32" s="29">
        <v>8.3921329999999994</v>
      </c>
      <c r="H32" s="24">
        <v>0.87244256019298072</v>
      </c>
      <c r="I32" s="38"/>
    </row>
    <row r="33" spans="2:9">
      <c r="B33" s="2" t="s">
        <v>39</v>
      </c>
      <c r="C33" s="2" t="s">
        <v>34</v>
      </c>
      <c r="D33" s="2" t="s">
        <v>8</v>
      </c>
      <c r="E33" s="2" t="s">
        <v>7</v>
      </c>
      <c r="F33" s="29">
        <v>6.7572039999999998</v>
      </c>
      <c r="G33" s="29">
        <v>9.3190819999999999</v>
      </c>
      <c r="H33" s="24">
        <v>0.72509330854691478</v>
      </c>
      <c r="I33" s="38"/>
    </row>
    <row r="34" spans="2:9">
      <c r="B34" s="2" t="s">
        <v>40</v>
      </c>
      <c r="C34" s="2" t="s">
        <v>34</v>
      </c>
      <c r="D34" s="2" t="s">
        <v>8</v>
      </c>
      <c r="E34" s="2" t="s">
        <v>7</v>
      </c>
      <c r="F34" s="29">
        <v>7.1954979999999997</v>
      </c>
      <c r="G34" s="29">
        <v>7.0576040000000004</v>
      </c>
      <c r="H34" s="24">
        <v>1.0195383589104743</v>
      </c>
      <c r="I34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A4E97-B44C-0F4A-9467-D76AC0B46AF5}">
  <dimension ref="A1:Q40"/>
  <sheetViews>
    <sheetView zoomScale="74" workbookViewId="0">
      <selection activeCell="B2" sqref="B2:H2"/>
    </sheetView>
  </sheetViews>
  <sheetFormatPr baseColWidth="10" defaultRowHeight="16"/>
  <cols>
    <col min="3" max="3" width="19.5" customWidth="1"/>
    <col min="4" max="4" width="21.1640625" customWidth="1"/>
  </cols>
  <sheetData>
    <row r="1" spans="1:17">
      <c r="A1" t="s">
        <v>121</v>
      </c>
    </row>
    <row r="2" spans="1:17">
      <c r="B2" s="17" t="s">
        <v>530</v>
      </c>
      <c r="C2" s="17"/>
      <c r="D2" s="17"/>
      <c r="E2" s="17"/>
      <c r="F2" s="17"/>
      <c r="G2" s="17"/>
      <c r="H2" s="17"/>
      <c r="K2" s="17" t="s">
        <v>579</v>
      </c>
      <c r="L2" s="17"/>
      <c r="M2" s="17"/>
      <c r="N2" s="17"/>
      <c r="O2" s="17"/>
      <c r="P2" s="17"/>
      <c r="Q2" s="17"/>
    </row>
    <row r="3" spans="1:17">
      <c r="B3" s="5" t="s">
        <v>531</v>
      </c>
      <c r="C3" s="23" t="s">
        <v>532</v>
      </c>
      <c r="D3" s="5" t="s">
        <v>0</v>
      </c>
      <c r="E3" s="5" t="s">
        <v>1</v>
      </c>
      <c r="F3" s="5" t="s">
        <v>2</v>
      </c>
      <c r="G3" s="5" t="s">
        <v>3</v>
      </c>
      <c r="H3" s="23" t="s">
        <v>60</v>
      </c>
      <c r="K3" s="5" t="s">
        <v>531</v>
      </c>
      <c r="L3" s="23" t="s">
        <v>532</v>
      </c>
      <c r="M3" s="5" t="s">
        <v>0</v>
      </c>
      <c r="N3" s="5" t="s">
        <v>1</v>
      </c>
      <c r="O3" s="5" t="s">
        <v>2</v>
      </c>
      <c r="P3" s="5" t="s">
        <v>3</v>
      </c>
      <c r="Q3" s="23" t="s">
        <v>60</v>
      </c>
    </row>
    <row r="4" spans="1:17">
      <c r="B4" s="5" t="s">
        <v>533</v>
      </c>
      <c r="C4" s="5" t="s">
        <v>534</v>
      </c>
      <c r="D4" s="5" t="s">
        <v>43</v>
      </c>
      <c r="E4" s="5" t="s">
        <v>5</v>
      </c>
      <c r="F4" s="5" t="s">
        <v>8</v>
      </c>
      <c r="G4" s="5" t="s">
        <v>44</v>
      </c>
      <c r="H4" s="5" t="s">
        <v>96</v>
      </c>
      <c r="K4" s="5" t="s">
        <v>533</v>
      </c>
      <c r="L4" s="5" t="s">
        <v>580</v>
      </c>
      <c r="M4" s="5" t="s">
        <v>4</v>
      </c>
      <c r="N4" s="5" t="s">
        <v>5</v>
      </c>
      <c r="O4" s="5" t="s">
        <v>6</v>
      </c>
      <c r="P4" s="5" t="s">
        <v>7</v>
      </c>
      <c r="Q4" s="5" t="s">
        <v>62</v>
      </c>
    </row>
    <row r="5" spans="1:17">
      <c r="B5" s="5" t="s">
        <v>533</v>
      </c>
      <c r="C5" s="5" t="s">
        <v>536</v>
      </c>
      <c r="D5" s="5" t="s">
        <v>45</v>
      </c>
      <c r="E5" s="5" t="s">
        <v>5</v>
      </c>
      <c r="F5" s="5" t="s">
        <v>8</v>
      </c>
      <c r="G5" s="5" t="s">
        <v>44</v>
      </c>
      <c r="H5" s="5" t="s">
        <v>98</v>
      </c>
      <c r="K5" s="5" t="s">
        <v>533</v>
      </c>
      <c r="L5" s="5" t="s">
        <v>581</v>
      </c>
      <c r="M5" s="5" t="s">
        <v>9</v>
      </c>
      <c r="N5" s="5" t="s">
        <v>5</v>
      </c>
      <c r="O5" s="5" t="s">
        <v>6</v>
      </c>
      <c r="P5" s="5" t="s">
        <v>7</v>
      </c>
      <c r="Q5" s="5" t="s">
        <v>64</v>
      </c>
    </row>
    <row r="6" spans="1:17">
      <c r="B6" s="5" t="s">
        <v>533</v>
      </c>
      <c r="C6" s="5" t="s">
        <v>538</v>
      </c>
      <c r="D6" s="5" t="s">
        <v>46</v>
      </c>
      <c r="E6" s="5" t="s">
        <v>5</v>
      </c>
      <c r="F6" s="5" t="s">
        <v>8</v>
      </c>
      <c r="G6" s="5" t="s">
        <v>44</v>
      </c>
      <c r="H6" s="5" t="s">
        <v>62</v>
      </c>
      <c r="K6" s="5" t="s">
        <v>533</v>
      </c>
      <c r="L6" s="5" t="s">
        <v>582</v>
      </c>
      <c r="M6" s="5" t="s">
        <v>10</v>
      </c>
      <c r="N6" s="5" t="s">
        <v>5</v>
      </c>
      <c r="O6" s="5" t="s">
        <v>6</v>
      </c>
      <c r="P6" s="5" t="s">
        <v>7</v>
      </c>
      <c r="Q6" s="5" t="s">
        <v>65</v>
      </c>
    </row>
    <row r="7" spans="1:17">
      <c r="B7" s="5" t="s">
        <v>533</v>
      </c>
      <c r="C7" s="5" t="s">
        <v>540</v>
      </c>
      <c r="D7" s="5" t="s">
        <v>47</v>
      </c>
      <c r="E7" s="5" t="s">
        <v>5</v>
      </c>
      <c r="F7" s="5" t="s">
        <v>8</v>
      </c>
      <c r="G7" s="5" t="s">
        <v>44</v>
      </c>
      <c r="H7" s="5" t="s">
        <v>67</v>
      </c>
      <c r="K7" s="5" t="s">
        <v>533</v>
      </c>
      <c r="L7" s="5" t="s">
        <v>583</v>
      </c>
      <c r="M7" s="5" t="s">
        <v>11</v>
      </c>
      <c r="N7" s="5" t="s">
        <v>5</v>
      </c>
      <c r="O7" s="5" t="s">
        <v>6</v>
      </c>
      <c r="P7" s="5" t="s">
        <v>7</v>
      </c>
      <c r="Q7" s="5" t="s">
        <v>67</v>
      </c>
    </row>
    <row r="8" spans="1:17">
      <c r="B8" s="5" t="s">
        <v>533</v>
      </c>
      <c r="C8" s="5" t="s">
        <v>542</v>
      </c>
      <c r="D8" s="5" t="s">
        <v>48</v>
      </c>
      <c r="E8" s="5" t="s">
        <v>5</v>
      </c>
      <c r="F8" s="5" t="s">
        <v>8</v>
      </c>
      <c r="G8" s="5" t="s">
        <v>44</v>
      </c>
      <c r="H8" s="5" t="s">
        <v>102</v>
      </c>
      <c r="K8" s="5" t="s">
        <v>533</v>
      </c>
      <c r="L8" s="5" t="s">
        <v>584</v>
      </c>
      <c r="M8" s="5" t="s">
        <v>12</v>
      </c>
      <c r="N8" s="5" t="s">
        <v>5</v>
      </c>
      <c r="O8" s="5" t="s">
        <v>6</v>
      </c>
      <c r="P8" s="5" t="s">
        <v>7</v>
      </c>
      <c r="Q8" s="5">
        <v>82</v>
      </c>
    </row>
    <row r="9" spans="1:17">
      <c r="B9" s="5" t="s">
        <v>533</v>
      </c>
      <c r="C9" s="5" t="s">
        <v>544</v>
      </c>
      <c r="D9" s="5" t="s">
        <v>49</v>
      </c>
      <c r="E9" s="5" t="s">
        <v>5</v>
      </c>
      <c r="F9" s="5" t="s">
        <v>8</v>
      </c>
      <c r="G9" s="5" t="s">
        <v>44</v>
      </c>
      <c r="H9" s="5" t="s">
        <v>104</v>
      </c>
      <c r="K9" s="5" t="s">
        <v>533</v>
      </c>
      <c r="L9" s="5" t="s">
        <v>585</v>
      </c>
      <c r="M9" s="5" t="s">
        <v>13</v>
      </c>
      <c r="N9" s="5" t="s">
        <v>5</v>
      </c>
      <c r="O9" s="5" t="s">
        <v>6</v>
      </c>
      <c r="P9" s="5" t="s">
        <v>7</v>
      </c>
      <c r="Q9" s="5" t="s">
        <v>69</v>
      </c>
    </row>
    <row r="10" spans="1:17">
      <c r="B10" s="5" t="s">
        <v>533</v>
      </c>
      <c r="C10" s="5" t="s">
        <v>546</v>
      </c>
      <c r="D10" s="5" t="s">
        <v>50</v>
      </c>
      <c r="E10" s="5" t="s">
        <v>5</v>
      </c>
      <c r="F10" s="5" t="s">
        <v>8</v>
      </c>
      <c r="G10" s="5" t="s">
        <v>44</v>
      </c>
      <c r="H10" s="5" t="s">
        <v>106</v>
      </c>
      <c r="K10" s="5" t="s">
        <v>533</v>
      </c>
      <c r="L10" s="5" t="s">
        <v>586</v>
      </c>
      <c r="M10" s="5" t="s">
        <v>14</v>
      </c>
      <c r="N10" s="5" t="s">
        <v>5</v>
      </c>
      <c r="O10" s="5" t="s">
        <v>6</v>
      </c>
      <c r="P10" s="5" t="s">
        <v>7</v>
      </c>
      <c r="Q10" s="5" t="s">
        <v>70</v>
      </c>
    </row>
    <row r="11" spans="1:17">
      <c r="B11" s="5" t="s">
        <v>533</v>
      </c>
      <c r="C11" s="5" t="s">
        <v>548</v>
      </c>
      <c r="D11" s="5" t="s">
        <v>51</v>
      </c>
      <c r="E11" s="5" t="s">
        <v>5</v>
      </c>
      <c r="F11" s="5" t="s">
        <v>8</v>
      </c>
      <c r="G11" s="5" t="s">
        <v>44</v>
      </c>
      <c r="H11" s="5" t="s">
        <v>107</v>
      </c>
      <c r="K11" s="5" t="s">
        <v>533</v>
      </c>
      <c r="L11" s="5" t="s">
        <v>587</v>
      </c>
      <c r="M11" s="5" t="s">
        <v>43</v>
      </c>
      <c r="N11" s="5" t="s">
        <v>5</v>
      </c>
      <c r="O11" s="5" t="s">
        <v>6</v>
      </c>
      <c r="P11" s="5" t="s">
        <v>44</v>
      </c>
      <c r="Q11" s="5" t="s">
        <v>96</v>
      </c>
    </row>
    <row r="12" spans="1:17">
      <c r="B12" s="5" t="s">
        <v>533</v>
      </c>
      <c r="C12" s="5" t="s">
        <v>550</v>
      </c>
      <c r="D12" s="5" t="s">
        <v>52</v>
      </c>
      <c r="E12" s="5" t="s">
        <v>5</v>
      </c>
      <c r="F12" s="5" t="s">
        <v>8</v>
      </c>
      <c r="G12" s="5" t="s">
        <v>44</v>
      </c>
      <c r="H12" s="5" t="s">
        <v>109</v>
      </c>
      <c r="K12" s="5" t="s">
        <v>533</v>
      </c>
      <c r="L12" s="5" t="s">
        <v>588</v>
      </c>
      <c r="M12" s="5" t="s">
        <v>45</v>
      </c>
      <c r="N12" s="5" t="s">
        <v>5</v>
      </c>
      <c r="O12" s="5" t="s">
        <v>6</v>
      </c>
      <c r="P12" s="5" t="s">
        <v>44</v>
      </c>
      <c r="Q12" s="5" t="s">
        <v>98</v>
      </c>
    </row>
    <row r="13" spans="1:17">
      <c r="B13" s="5" t="s">
        <v>533</v>
      </c>
      <c r="C13" s="5" t="s">
        <v>552</v>
      </c>
      <c r="D13" s="5" t="s">
        <v>53</v>
      </c>
      <c r="E13" s="5" t="s">
        <v>5</v>
      </c>
      <c r="F13" s="5" t="s">
        <v>8</v>
      </c>
      <c r="G13" s="5" t="s">
        <v>44</v>
      </c>
      <c r="H13" s="5" t="s">
        <v>82</v>
      </c>
      <c r="K13" s="5" t="s">
        <v>533</v>
      </c>
      <c r="L13" s="5" t="s">
        <v>589</v>
      </c>
      <c r="M13" s="5" t="s">
        <v>15</v>
      </c>
      <c r="N13" s="5" t="s">
        <v>5</v>
      </c>
      <c r="O13" s="5" t="s">
        <v>6</v>
      </c>
      <c r="P13" s="5" t="s">
        <v>7</v>
      </c>
      <c r="Q13" s="5" t="s">
        <v>72</v>
      </c>
    </row>
    <row r="14" spans="1:17">
      <c r="B14" s="5" t="s">
        <v>533</v>
      </c>
      <c r="C14" s="5" t="s">
        <v>535</v>
      </c>
      <c r="D14" s="5" t="s">
        <v>4</v>
      </c>
      <c r="E14" s="5" t="s">
        <v>5</v>
      </c>
      <c r="F14" s="5" t="s">
        <v>8</v>
      </c>
      <c r="G14" s="5" t="s">
        <v>7</v>
      </c>
      <c r="H14" s="5" t="s">
        <v>62</v>
      </c>
      <c r="K14" s="5" t="s">
        <v>533</v>
      </c>
      <c r="L14" s="5" t="s">
        <v>590</v>
      </c>
      <c r="M14" s="5" t="s">
        <v>46</v>
      </c>
      <c r="N14" s="5" t="s">
        <v>5</v>
      </c>
      <c r="O14" s="5" t="s">
        <v>6</v>
      </c>
      <c r="P14" s="5" t="s">
        <v>44</v>
      </c>
      <c r="Q14" s="5" t="s">
        <v>62</v>
      </c>
    </row>
    <row r="15" spans="1:17">
      <c r="B15" s="5" t="s">
        <v>533</v>
      </c>
      <c r="C15" s="5" t="s">
        <v>537</v>
      </c>
      <c r="D15" s="5" t="s">
        <v>9</v>
      </c>
      <c r="E15" s="5" t="s">
        <v>5</v>
      </c>
      <c r="F15" s="5" t="s">
        <v>8</v>
      </c>
      <c r="G15" s="5" t="s">
        <v>7</v>
      </c>
      <c r="H15" s="5" t="s">
        <v>64</v>
      </c>
      <c r="K15" s="5" t="s">
        <v>533</v>
      </c>
      <c r="L15" s="5" t="s">
        <v>591</v>
      </c>
      <c r="M15" s="5" t="s">
        <v>16</v>
      </c>
      <c r="N15" s="5" t="s">
        <v>5</v>
      </c>
      <c r="O15" s="5" t="s">
        <v>6</v>
      </c>
      <c r="P15" s="5" t="s">
        <v>7</v>
      </c>
      <c r="Q15" s="5" t="s">
        <v>73</v>
      </c>
    </row>
    <row r="16" spans="1:17">
      <c r="B16" s="5" t="s">
        <v>533</v>
      </c>
      <c r="C16" s="5" t="s">
        <v>539</v>
      </c>
      <c r="D16" s="5" t="s">
        <v>10</v>
      </c>
      <c r="E16" s="5" t="s">
        <v>5</v>
      </c>
      <c r="F16" s="5" t="s">
        <v>8</v>
      </c>
      <c r="G16" s="5" t="s">
        <v>7</v>
      </c>
      <c r="H16" s="5" t="s">
        <v>65</v>
      </c>
      <c r="K16" s="5" t="s">
        <v>533</v>
      </c>
      <c r="L16" s="5" t="s">
        <v>592</v>
      </c>
      <c r="M16" s="5" t="s">
        <v>17</v>
      </c>
      <c r="N16" s="5" t="s">
        <v>5</v>
      </c>
      <c r="O16" s="5" t="s">
        <v>6</v>
      </c>
      <c r="P16" s="5" t="s">
        <v>7</v>
      </c>
      <c r="Q16" s="5">
        <v>83</v>
      </c>
    </row>
    <row r="17" spans="2:17">
      <c r="B17" s="5" t="s">
        <v>533</v>
      </c>
      <c r="C17" s="5" t="s">
        <v>541</v>
      </c>
      <c r="D17" s="5" t="s">
        <v>11</v>
      </c>
      <c r="E17" s="5" t="s">
        <v>5</v>
      </c>
      <c r="F17" s="5" t="s">
        <v>8</v>
      </c>
      <c r="G17" s="5" t="s">
        <v>7</v>
      </c>
      <c r="H17" s="5" t="s">
        <v>67</v>
      </c>
      <c r="K17" s="5" t="s">
        <v>533</v>
      </c>
      <c r="L17" s="5" t="s">
        <v>593</v>
      </c>
      <c r="M17" s="5" t="s">
        <v>18</v>
      </c>
      <c r="N17" s="5" t="s">
        <v>5</v>
      </c>
      <c r="O17" s="5" t="s">
        <v>6</v>
      </c>
      <c r="P17" s="5" t="s">
        <v>7</v>
      </c>
      <c r="Q17" s="5" t="s">
        <v>76</v>
      </c>
    </row>
    <row r="18" spans="2:17">
      <c r="B18" s="5" t="s">
        <v>533</v>
      </c>
      <c r="C18" s="5" t="s">
        <v>543</v>
      </c>
      <c r="D18" s="5" t="s">
        <v>12</v>
      </c>
      <c r="E18" s="5" t="s">
        <v>5</v>
      </c>
      <c r="F18" s="5" t="s">
        <v>8</v>
      </c>
      <c r="G18" s="5" t="s">
        <v>7</v>
      </c>
      <c r="H18" s="5">
        <v>82</v>
      </c>
      <c r="K18" s="5" t="s">
        <v>533</v>
      </c>
      <c r="L18" s="5" t="s">
        <v>594</v>
      </c>
      <c r="M18" s="5" t="s">
        <v>47</v>
      </c>
      <c r="N18" s="5" t="s">
        <v>5</v>
      </c>
      <c r="O18" s="5" t="s">
        <v>6</v>
      </c>
      <c r="P18" s="5" t="s">
        <v>44</v>
      </c>
      <c r="Q18" s="5" t="s">
        <v>67</v>
      </c>
    </row>
    <row r="19" spans="2:17">
      <c r="B19" s="5" t="s">
        <v>533</v>
      </c>
      <c r="C19" s="5" t="s">
        <v>545</v>
      </c>
      <c r="D19" s="5" t="s">
        <v>13</v>
      </c>
      <c r="E19" s="5" t="s">
        <v>5</v>
      </c>
      <c r="F19" s="5" t="s">
        <v>8</v>
      </c>
      <c r="G19" s="5" t="s">
        <v>7</v>
      </c>
      <c r="H19" s="5" t="s">
        <v>69</v>
      </c>
      <c r="K19" s="5" t="s">
        <v>533</v>
      </c>
      <c r="L19" s="5" t="s">
        <v>595</v>
      </c>
      <c r="M19" s="5" t="s">
        <v>19</v>
      </c>
      <c r="N19" s="5" t="s">
        <v>5</v>
      </c>
      <c r="O19" s="5" t="s">
        <v>6</v>
      </c>
      <c r="P19" s="5" t="s">
        <v>7</v>
      </c>
      <c r="Q19" s="5" t="s">
        <v>78</v>
      </c>
    </row>
    <row r="20" spans="2:17">
      <c r="B20" s="5" t="s">
        <v>533</v>
      </c>
      <c r="C20" s="5" t="s">
        <v>547</v>
      </c>
      <c r="D20" s="5" t="s">
        <v>14</v>
      </c>
      <c r="E20" s="5" t="s">
        <v>5</v>
      </c>
      <c r="F20" s="5" t="s">
        <v>8</v>
      </c>
      <c r="G20" s="5" t="s">
        <v>7</v>
      </c>
      <c r="H20" s="5" t="s">
        <v>70</v>
      </c>
      <c r="K20" s="5" t="s">
        <v>533</v>
      </c>
      <c r="L20" s="5" t="s">
        <v>596</v>
      </c>
      <c r="M20" s="5" t="s">
        <v>20</v>
      </c>
      <c r="N20" s="5" t="s">
        <v>5</v>
      </c>
      <c r="O20" s="5" t="s">
        <v>6</v>
      </c>
      <c r="P20" s="5" t="s">
        <v>7</v>
      </c>
      <c r="Q20" s="5" t="s">
        <v>80</v>
      </c>
    </row>
    <row r="21" spans="2:17">
      <c r="B21" s="5" t="s">
        <v>533</v>
      </c>
      <c r="C21" s="5" t="s">
        <v>549</v>
      </c>
      <c r="D21" s="5" t="s">
        <v>15</v>
      </c>
      <c r="E21" s="5" t="s">
        <v>5</v>
      </c>
      <c r="F21" s="5" t="s">
        <v>8</v>
      </c>
      <c r="G21" s="5" t="s">
        <v>7</v>
      </c>
      <c r="H21" s="5" t="s">
        <v>72</v>
      </c>
      <c r="K21" s="5" t="s">
        <v>533</v>
      </c>
      <c r="L21" s="5" t="s">
        <v>597</v>
      </c>
      <c r="M21" s="5" t="s">
        <v>48</v>
      </c>
      <c r="N21" s="5" t="s">
        <v>5</v>
      </c>
      <c r="O21" s="5" t="s">
        <v>6</v>
      </c>
      <c r="P21" s="5" t="s">
        <v>44</v>
      </c>
      <c r="Q21" s="5" t="s">
        <v>102</v>
      </c>
    </row>
    <row r="22" spans="2:17">
      <c r="B22" s="5" t="s">
        <v>533</v>
      </c>
      <c r="C22" s="5" t="s">
        <v>551</v>
      </c>
      <c r="D22" s="5" t="s">
        <v>16</v>
      </c>
      <c r="E22" s="5" t="s">
        <v>5</v>
      </c>
      <c r="F22" s="5" t="s">
        <v>8</v>
      </c>
      <c r="G22" s="5" t="s">
        <v>7</v>
      </c>
      <c r="H22" s="5" t="s">
        <v>73</v>
      </c>
      <c r="K22" s="5" t="s">
        <v>533</v>
      </c>
      <c r="L22" s="5" t="s">
        <v>598</v>
      </c>
      <c r="M22" s="5" t="s">
        <v>22</v>
      </c>
      <c r="N22" s="5" t="s">
        <v>5</v>
      </c>
      <c r="O22" s="5" t="s">
        <v>6</v>
      </c>
      <c r="P22" s="5" t="s">
        <v>7</v>
      </c>
      <c r="Q22" s="5" t="s">
        <v>82</v>
      </c>
    </row>
    <row r="23" spans="2:17">
      <c r="B23" s="5" t="s">
        <v>533</v>
      </c>
      <c r="C23" s="5" t="s">
        <v>553</v>
      </c>
      <c r="D23" s="5" t="s">
        <v>17</v>
      </c>
      <c r="E23" s="5" t="s">
        <v>5</v>
      </c>
      <c r="F23" s="5" t="s">
        <v>8</v>
      </c>
      <c r="G23" s="5" t="s">
        <v>7</v>
      </c>
      <c r="H23" s="5">
        <v>83</v>
      </c>
      <c r="K23" s="5" t="s">
        <v>533</v>
      </c>
      <c r="L23" s="5" t="s">
        <v>599</v>
      </c>
      <c r="M23" s="5" t="s">
        <v>23</v>
      </c>
      <c r="N23" s="5" t="s">
        <v>5</v>
      </c>
      <c r="O23" s="5" t="s">
        <v>6</v>
      </c>
      <c r="P23" s="5" t="s">
        <v>7</v>
      </c>
      <c r="Q23" s="5" t="s">
        <v>84</v>
      </c>
    </row>
    <row r="24" spans="2:17">
      <c r="B24" s="5" t="s">
        <v>533</v>
      </c>
      <c r="C24" s="5" t="s">
        <v>554</v>
      </c>
      <c r="D24" s="5" t="s">
        <v>18</v>
      </c>
      <c r="E24" s="5" t="s">
        <v>5</v>
      </c>
      <c r="F24" s="5" t="s">
        <v>8</v>
      </c>
      <c r="G24" s="5" t="s">
        <v>7</v>
      </c>
      <c r="H24" s="5" t="s">
        <v>76</v>
      </c>
      <c r="K24" s="5" t="s">
        <v>533</v>
      </c>
      <c r="L24" s="5" t="s">
        <v>600</v>
      </c>
      <c r="M24" s="5" t="s">
        <v>24</v>
      </c>
      <c r="N24" s="5" t="s">
        <v>5</v>
      </c>
      <c r="O24" s="5" t="s">
        <v>6</v>
      </c>
      <c r="P24" s="5" t="s">
        <v>7</v>
      </c>
      <c r="Q24" s="5" t="s">
        <v>86</v>
      </c>
    </row>
    <row r="25" spans="2:17">
      <c r="B25" s="5" t="s">
        <v>533</v>
      </c>
      <c r="C25" s="5" t="s">
        <v>555</v>
      </c>
      <c r="D25" s="5" t="s">
        <v>19</v>
      </c>
      <c r="E25" s="5" t="s">
        <v>5</v>
      </c>
      <c r="F25" s="5" t="s">
        <v>8</v>
      </c>
      <c r="G25" s="5" t="s">
        <v>7</v>
      </c>
      <c r="H25" s="5" t="s">
        <v>78</v>
      </c>
      <c r="K25" s="5" t="s">
        <v>533</v>
      </c>
      <c r="L25" s="5" t="s">
        <v>601</v>
      </c>
      <c r="M25" s="5" t="s">
        <v>27</v>
      </c>
      <c r="N25" s="5" t="s">
        <v>5</v>
      </c>
      <c r="O25" s="5" t="s">
        <v>6</v>
      </c>
      <c r="P25" s="5" t="s">
        <v>7</v>
      </c>
      <c r="Q25" s="5" t="s">
        <v>88</v>
      </c>
    </row>
    <row r="26" spans="2:17">
      <c r="B26" s="5" t="s">
        <v>533</v>
      </c>
      <c r="C26" s="5" t="s">
        <v>557</v>
      </c>
      <c r="D26" s="5" t="s">
        <v>20</v>
      </c>
      <c r="E26" s="5" t="s">
        <v>5</v>
      </c>
      <c r="F26" s="5" t="s">
        <v>8</v>
      </c>
      <c r="G26" s="5" t="s">
        <v>7</v>
      </c>
      <c r="H26" s="5" t="s">
        <v>80</v>
      </c>
      <c r="K26" s="5" t="s">
        <v>533</v>
      </c>
      <c r="L26" s="5" t="s">
        <v>602</v>
      </c>
      <c r="M26" s="5" t="s">
        <v>49</v>
      </c>
      <c r="N26" s="5" t="s">
        <v>5</v>
      </c>
      <c r="O26" s="5" t="s">
        <v>6</v>
      </c>
      <c r="P26" s="5" t="s">
        <v>44</v>
      </c>
      <c r="Q26" s="5" t="s">
        <v>104</v>
      </c>
    </row>
    <row r="27" spans="2:17">
      <c r="B27" s="5" t="s">
        <v>533</v>
      </c>
      <c r="C27" s="5" t="s">
        <v>561</v>
      </c>
      <c r="D27" s="5" t="s">
        <v>22</v>
      </c>
      <c r="E27" s="5" t="s">
        <v>5</v>
      </c>
      <c r="F27" s="5" t="s">
        <v>8</v>
      </c>
      <c r="G27" s="5" t="s">
        <v>7</v>
      </c>
      <c r="H27" s="5" t="s">
        <v>82</v>
      </c>
      <c r="K27" s="5" t="s">
        <v>533</v>
      </c>
      <c r="L27" s="5" t="s">
        <v>603</v>
      </c>
      <c r="M27" s="5" t="s">
        <v>28</v>
      </c>
      <c r="N27" s="5" t="s">
        <v>5</v>
      </c>
      <c r="O27" s="5" t="s">
        <v>6</v>
      </c>
      <c r="P27" s="5" t="s">
        <v>7</v>
      </c>
      <c r="Q27" s="5" t="s">
        <v>90</v>
      </c>
    </row>
    <row r="28" spans="2:17">
      <c r="B28" s="5" t="s">
        <v>533</v>
      </c>
      <c r="C28" s="5" t="s">
        <v>564</v>
      </c>
      <c r="D28" s="5" t="s">
        <v>23</v>
      </c>
      <c r="E28" s="5" t="s">
        <v>5</v>
      </c>
      <c r="F28" s="5" t="s">
        <v>8</v>
      </c>
      <c r="G28" s="5" t="s">
        <v>7</v>
      </c>
      <c r="H28" s="5" t="s">
        <v>84</v>
      </c>
      <c r="K28" s="5" t="s">
        <v>533</v>
      </c>
      <c r="L28" s="5" t="s">
        <v>604</v>
      </c>
      <c r="M28" s="5" t="s">
        <v>50</v>
      </c>
      <c r="N28" s="5" t="s">
        <v>5</v>
      </c>
      <c r="O28" s="5" t="s">
        <v>6</v>
      </c>
      <c r="P28" s="5" t="s">
        <v>44</v>
      </c>
      <c r="Q28" s="5" t="s">
        <v>106</v>
      </c>
    </row>
    <row r="29" spans="2:17">
      <c r="B29" s="5" t="s">
        <v>533</v>
      </c>
      <c r="C29" s="5" t="s">
        <v>565</v>
      </c>
      <c r="D29" s="5" t="s">
        <v>24</v>
      </c>
      <c r="E29" s="5" t="s">
        <v>5</v>
      </c>
      <c r="F29" s="5" t="s">
        <v>8</v>
      </c>
      <c r="G29" s="5" t="s">
        <v>7</v>
      </c>
      <c r="H29" s="5" t="s">
        <v>86</v>
      </c>
      <c r="K29" s="5" t="s">
        <v>533</v>
      </c>
      <c r="L29" s="5" t="s">
        <v>605</v>
      </c>
      <c r="M29" s="5" t="s">
        <v>29</v>
      </c>
      <c r="N29" s="5" t="s">
        <v>5</v>
      </c>
      <c r="O29" s="5" t="s">
        <v>6</v>
      </c>
      <c r="P29" s="5" t="s">
        <v>7</v>
      </c>
      <c r="Q29" s="5" t="s">
        <v>92</v>
      </c>
    </row>
    <row r="30" spans="2:17">
      <c r="B30" s="5" t="s">
        <v>533</v>
      </c>
      <c r="C30" s="5" t="s">
        <v>566</v>
      </c>
      <c r="D30" s="5" t="s">
        <v>27</v>
      </c>
      <c r="E30" s="5" t="s">
        <v>5</v>
      </c>
      <c r="F30" s="5" t="s">
        <v>8</v>
      </c>
      <c r="G30" s="5" t="s">
        <v>7</v>
      </c>
      <c r="H30" s="5" t="s">
        <v>88</v>
      </c>
      <c r="K30" s="5" t="s">
        <v>533</v>
      </c>
      <c r="L30" s="5" t="s">
        <v>606</v>
      </c>
      <c r="M30" s="5" t="s">
        <v>51</v>
      </c>
      <c r="N30" s="5" t="s">
        <v>5</v>
      </c>
      <c r="O30" s="5" t="s">
        <v>6</v>
      </c>
      <c r="P30" s="5" t="s">
        <v>44</v>
      </c>
      <c r="Q30" s="5" t="s">
        <v>107</v>
      </c>
    </row>
    <row r="31" spans="2:17">
      <c r="B31" s="5" t="s">
        <v>533</v>
      </c>
      <c r="C31" s="5" t="s">
        <v>567</v>
      </c>
      <c r="D31" s="5" t="s">
        <v>28</v>
      </c>
      <c r="E31" s="5" t="s">
        <v>5</v>
      </c>
      <c r="F31" s="5" t="s">
        <v>8</v>
      </c>
      <c r="G31" s="5" t="s">
        <v>7</v>
      </c>
      <c r="H31" s="5" t="s">
        <v>90</v>
      </c>
      <c r="K31" s="5" t="s">
        <v>533</v>
      </c>
      <c r="L31" s="5" t="s">
        <v>607</v>
      </c>
      <c r="M31" s="5" t="s">
        <v>30</v>
      </c>
      <c r="N31" s="5" t="s">
        <v>5</v>
      </c>
      <c r="O31" s="5" t="s">
        <v>6</v>
      </c>
      <c r="P31" s="5" t="s">
        <v>7</v>
      </c>
      <c r="Q31" s="5">
        <v>94</v>
      </c>
    </row>
    <row r="32" spans="2:17">
      <c r="B32" s="5" t="s">
        <v>533</v>
      </c>
      <c r="C32" s="5" t="s">
        <v>568</v>
      </c>
      <c r="D32" s="5" t="s">
        <v>29</v>
      </c>
      <c r="E32" s="5" t="s">
        <v>5</v>
      </c>
      <c r="F32" s="5" t="s">
        <v>8</v>
      </c>
      <c r="G32" s="5" t="s">
        <v>7</v>
      </c>
      <c r="H32" s="5" t="s">
        <v>92</v>
      </c>
      <c r="K32" s="5" t="s">
        <v>533</v>
      </c>
      <c r="L32" s="5" t="s">
        <v>608</v>
      </c>
      <c r="M32" s="5" t="s">
        <v>52</v>
      </c>
      <c r="N32" s="5" t="s">
        <v>5</v>
      </c>
      <c r="O32" s="5" t="s">
        <v>6</v>
      </c>
      <c r="P32" s="5" t="s">
        <v>44</v>
      </c>
      <c r="Q32" s="5" t="s">
        <v>109</v>
      </c>
    </row>
    <row r="33" spans="2:17">
      <c r="B33" s="5" t="s">
        <v>533</v>
      </c>
      <c r="C33" s="5" t="s">
        <v>569</v>
      </c>
      <c r="D33" s="5" t="s">
        <v>30</v>
      </c>
      <c r="E33" s="5" t="s">
        <v>5</v>
      </c>
      <c r="F33" s="5" t="s">
        <v>8</v>
      </c>
      <c r="G33" s="5" t="s">
        <v>7</v>
      </c>
      <c r="H33" s="5">
        <v>94</v>
      </c>
      <c r="K33" s="5" t="s">
        <v>533</v>
      </c>
      <c r="L33" s="5" t="s">
        <v>609</v>
      </c>
      <c r="M33" s="5" t="s">
        <v>32</v>
      </c>
      <c r="N33" s="5" t="s">
        <v>5</v>
      </c>
      <c r="O33" s="5" t="s">
        <v>6</v>
      </c>
      <c r="P33" s="5" t="s">
        <v>7</v>
      </c>
      <c r="Q33" s="5" t="s">
        <v>94</v>
      </c>
    </row>
    <row r="34" spans="2:17">
      <c r="B34" s="5" t="s">
        <v>533</v>
      </c>
      <c r="C34" s="5" t="s">
        <v>570</v>
      </c>
      <c r="D34" s="5" t="s">
        <v>32</v>
      </c>
      <c r="E34" s="5" t="s">
        <v>5</v>
      </c>
      <c r="F34" s="5" t="s">
        <v>8</v>
      </c>
      <c r="G34" s="5" t="s">
        <v>7</v>
      </c>
      <c r="H34" s="5" t="s">
        <v>94</v>
      </c>
      <c r="K34" s="5" t="s">
        <v>533</v>
      </c>
      <c r="L34" s="5" t="s">
        <v>610</v>
      </c>
      <c r="M34" s="5" t="s">
        <v>53</v>
      </c>
      <c r="N34" s="5" t="s">
        <v>5</v>
      </c>
      <c r="O34" s="5" t="s">
        <v>6</v>
      </c>
      <c r="P34" s="5" t="s">
        <v>44</v>
      </c>
      <c r="Q34" s="5" t="s">
        <v>82</v>
      </c>
    </row>
    <row r="35" spans="2:17">
      <c r="B35" s="4"/>
      <c r="C35" s="4"/>
      <c r="D35" s="4"/>
      <c r="E35" s="4"/>
      <c r="F35" s="4"/>
      <c r="G35" s="4"/>
      <c r="H35" s="4"/>
    </row>
    <row r="36" spans="2:17">
      <c r="B36" s="5" t="s">
        <v>530</v>
      </c>
      <c r="C36" s="23"/>
      <c r="D36" s="5"/>
      <c r="E36" s="5"/>
      <c r="F36" s="4"/>
      <c r="G36" s="4"/>
      <c r="H36" s="16"/>
      <c r="K36" s="5" t="s">
        <v>579</v>
      </c>
      <c r="L36" s="2"/>
      <c r="M36" s="2"/>
      <c r="N36" s="2"/>
    </row>
    <row r="37" spans="2:17">
      <c r="B37" s="5" t="s">
        <v>611</v>
      </c>
      <c r="C37" s="23"/>
      <c r="D37" s="5"/>
      <c r="E37" s="5"/>
      <c r="F37" s="4"/>
      <c r="G37" s="4"/>
      <c r="H37" s="16"/>
      <c r="K37" s="5" t="s">
        <v>611</v>
      </c>
      <c r="L37" s="2"/>
      <c r="M37" s="2"/>
      <c r="N37" s="2"/>
    </row>
    <row r="38" spans="2:17">
      <c r="B38" s="25" t="s">
        <v>558</v>
      </c>
      <c r="C38" s="26" t="s">
        <v>612</v>
      </c>
      <c r="D38" s="26" t="s">
        <v>613</v>
      </c>
      <c r="E38" s="5"/>
      <c r="F38" s="4"/>
      <c r="G38" s="4"/>
      <c r="H38" s="16"/>
      <c r="K38" s="25" t="s">
        <v>558</v>
      </c>
      <c r="L38" s="26" t="s">
        <v>614</v>
      </c>
      <c r="M38" s="26" t="s">
        <v>613</v>
      </c>
      <c r="N38" s="2"/>
    </row>
    <row r="39" spans="2:17">
      <c r="B39" s="25" t="s">
        <v>562</v>
      </c>
      <c r="C39" s="26" t="s">
        <v>615</v>
      </c>
      <c r="D39" s="26" t="s">
        <v>616</v>
      </c>
      <c r="E39" s="5"/>
      <c r="F39" s="4"/>
      <c r="G39" s="4"/>
      <c r="H39" s="16"/>
      <c r="K39" s="25" t="s">
        <v>562</v>
      </c>
      <c r="L39" s="26" t="s">
        <v>617</v>
      </c>
      <c r="M39" s="26" t="s">
        <v>616</v>
      </c>
      <c r="N39" s="2"/>
    </row>
    <row r="40" spans="2:17">
      <c r="B40" s="4"/>
      <c r="C40" s="4"/>
      <c r="D40" s="4"/>
      <c r="E40" s="4"/>
      <c r="F40" s="4"/>
      <c r="G40" s="4"/>
      <c r="H40" s="4"/>
    </row>
  </sheetData>
  <mergeCells count="2">
    <mergeCell ref="B2:H2"/>
    <mergeCell ref="K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8CBCD-1F14-674E-B6DB-EE854E6D1F9E}">
  <dimension ref="A1:P28"/>
  <sheetViews>
    <sheetView workbookViewId="0">
      <selection activeCell="J26" sqref="J26:K28"/>
    </sheetView>
  </sheetViews>
  <sheetFormatPr baseColWidth="10" defaultRowHeight="16"/>
  <sheetData>
    <row r="1" spans="1:16">
      <c r="A1" t="s">
        <v>120</v>
      </c>
    </row>
    <row r="2" spans="1:16">
      <c r="B2" s="17" t="s">
        <v>530</v>
      </c>
      <c r="C2" s="17"/>
      <c r="D2" s="17"/>
      <c r="E2" s="17"/>
      <c r="F2" s="17"/>
      <c r="G2" s="17"/>
      <c r="H2" s="17"/>
      <c r="I2" s="18"/>
      <c r="J2" s="17" t="s">
        <v>530</v>
      </c>
      <c r="K2" s="17"/>
      <c r="L2" s="17"/>
      <c r="M2" s="17"/>
      <c r="N2" s="17"/>
      <c r="O2" s="17"/>
      <c r="P2" s="17"/>
    </row>
    <row r="3" spans="1:16">
      <c r="B3" s="22" t="s">
        <v>531</v>
      </c>
      <c r="C3" s="23" t="s">
        <v>532</v>
      </c>
      <c r="D3" s="22" t="s">
        <v>0</v>
      </c>
      <c r="E3" s="22" t="s">
        <v>1</v>
      </c>
      <c r="F3" s="22" t="s">
        <v>2</v>
      </c>
      <c r="G3" s="22" t="s">
        <v>3</v>
      </c>
      <c r="H3" s="23" t="s">
        <v>61</v>
      </c>
      <c r="I3" s="18"/>
      <c r="J3" s="22" t="s">
        <v>531</v>
      </c>
      <c r="K3" s="23" t="s">
        <v>532</v>
      </c>
      <c r="L3" s="22" t="s">
        <v>0</v>
      </c>
      <c r="M3" s="22" t="s">
        <v>1</v>
      </c>
      <c r="N3" s="22" t="s">
        <v>2</v>
      </c>
      <c r="O3" s="22" t="s">
        <v>3</v>
      </c>
      <c r="P3" s="23" t="s">
        <v>61</v>
      </c>
    </row>
    <row r="4" spans="1:16">
      <c r="B4" s="22" t="s">
        <v>533</v>
      </c>
      <c r="C4" s="23" t="s">
        <v>534</v>
      </c>
      <c r="D4" s="22" t="s">
        <v>43</v>
      </c>
      <c r="E4" s="22" t="s">
        <v>5</v>
      </c>
      <c r="F4" s="22" t="s">
        <v>8</v>
      </c>
      <c r="G4" s="22" t="s">
        <v>44</v>
      </c>
      <c r="H4" s="23" t="s">
        <v>97</v>
      </c>
      <c r="I4" s="18"/>
      <c r="J4" s="22" t="s">
        <v>533</v>
      </c>
      <c r="K4" s="23" t="s">
        <v>535</v>
      </c>
      <c r="L4" s="22" t="s">
        <v>4</v>
      </c>
      <c r="M4" s="22" t="s">
        <v>5</v>
      </c>
      <c r="N4" s="22" t="s">
        <v>8</v>
      </c>
      <c r="O4" s="22" t="s">
        <v>7</v>
      </c>
      <c r="P4" s="23" t="s">
        <v>63</v>
      </c>
    </row>
    <row r="5" spans="1:16">
      <c r="B5" s="22" t="s">
        <v>533</v>
      </c>
      <c r="C5" s="23" t="s">
        <v>536</v>
      </c>
      <c r="D5" s="22" t="s">
        <v>45</v>
      </c>
      <c r="E5" s="22" t="s">
        <v>5</v>
      </c>
      <c r="F5" s="22" t="s">
        <v>8</v>
      </c>
      <c r="G5" s="22" t="s">
        <v>44</v>
      </c>
      <c r="H5" s="23" t="s">
        <v>99</v>
      </c>
      <c r="I5" s="18"/>
      <c r="J5" s="22" t="s">
        <v>533</v>
      </c>
      <c r="K5" s="23" t="s">
        <v>537</v>
      </c>
      <c r="L5" s="22" t="s">
        <v>9</v>
      </c>
      <c r="M5" s="22" t="s">
        <v>5</v>
      </c>
      <c r="N5" s="22" t="s">
        <v>8</v>
      </c>
      <c r="O5" s="22" t="s">
        <v>7</v>
      </c>
      <c r="P5" s="23" t="s">
        <v>63</v>
      </c>
    </row>
    <row r="6" spans="1:16">
      <c r="B6" s="22" t="s">
        <v>533</v>
      </c>
      <c r="C6" s="23" t="s">
        <v>538</v>
      </c>
      <c r="D6" s="22" t="s">
        <v>46</v>
      </c>
      <c r="E6" s="22" t="s">
        <v>5</v>
      </c>
      <c r="F6" s="22" t="s">
        <v>8</v>
      </c>
      <c r="G6" s="22" t="s">
        <v>44</v>
      </c>
      <c r="H6" s="23" t="s">
        <v>100</v>
      </c>
      <c r="I6" s="18"/>
      <c r="J6" s="22" t="s">
        <v>533</v>
      </c>
      <c r="K6" s="23" t="s">
        <v>539</v>
      </c>
      <c r="L6" s="22" t="s">
        <v>10</v>
      </c>
      <c r="M6" s="22" t="s">
        <v>5</v>
      </c>
      <c r="N6" s="22" t="s">
        <v>8</v>
      </c>
      <c r="O6" s="22" t="s">
        <v>7</v>
      </c>
      <c r="P6" s="23" t="s">
        <v>66</v>
      </c>
    </row>
    <row r="7" spans="1:16">
      <c r="B7" s="22" t="s">
        <v>533</v>
      </c>
      <c r="C7" s="23" t="s">
        <v>540</v>
      </c>
      <c r="D7" s="22" t="s">
        <v>47</v>
      </c>
      <c r="E7" s="22" t="s">
        <v>5</v>
      </c>
      <c r="F7" s="22" t="s">
        <v>8</v>
      </c>
      <c r="G7" s="22" t="s">
        <v>44</v>
      </c>
      <c r="H7" s="23" t="s">
        <v>101</v>
      </c>
      <c r="I7" s="18"/>
      <c r="J7" s="22" t="s">
        <v>533</v>
      </c>
      <c r="K7" s="23" t="s">
        <v>541</v>
      </c>
      <c r="L7" s="22" t="s">
        <v>11</v>
      </c>
      <c r="M7" s="22" t="s">
        <v>5</v>
      </c>
      <c r="N7" s="22" t="s">
        <v>8</v>
      </c>
      <c r="O7" s="22" t="s">
        <v>7</v>
      </c>
      <c r="P7" s="23" t="s">
        <v>68</v>
      </c>
    </row>
    <row r="8" spans="1:16">
      <c r="B8" s="22" t="s">
        <v>533</v>
      </c>
      <c r="C8" s="23" t="s">
        <v>542</v>
      </c>
      <c r="D8" s="22" t="s">
        <v>48</v>
      </c>
      <c r="E8" s="22" t="s">
        <v>5</v>
      </c>
      <c r="F8" s="22" t="s">
        <v>8</v>
      </c>
      <c r="G8" s="22" t="s">
        <v>44</v>
      </c>
      <c r="H8" s="23" t="s">
        <v>103</v>
      </c>
      <c r="I8" s="18"/>
      <c r="J8" s="22" t="s">
        <v>533</v>
      </c>
      <c r="K8" s="23" t="s">
        <v>543</v>
      </c>
      <c r="L8" s="22" t="s">
        <v>12</v>
      </c>
      <c r="M8" s="22" t="s">
        <v>5</v>
      </c>
      <c r="N8" s="22" t="s">
        <v>8</v>
      </c>
      <c r="O8" s="22" t="s">
        <v>7</v>
      </c>
      <c r="P8" s="23">
        <v>39</v>
      </c>
    </row>
    <row r="9" spans="1:16">
      <c r="B9" s="22" t="s">
        <v>533</v>
      </c>
      <c r="C9" s="23" t="s">
        <v>544</v>
      </c>
      <c r="D9" s="22" t="s">
        <v>49</v>
      </c>
      <c r="E9" s="22" t="s">
        <v>5</v>
      </c>
      <c r="F9" s="22" t="s">
        <v>8</v>
      </c>
      <c r="G9" s="22" t="s">
        <v>44</v>
      </c>
      <c r="H9" s="23" t="s">
        <v>105</v>
      </c>
      <c r="I9" s="18"/>
      <c r="J9" s="22" t="s">
        <v>533</v>
      </c>
      <c r="K9" s="23" t="s">
        <v>545</v>
      </c>
      <c r="L9" s="22" t="s">
        <v>13</v>
      </c>
      <c r="M9" s="22" t="s">
        <v>5</v>
      </c>
      <c r="N9" s="22" t="s">
        <v>8</v>
      </c>
      <c r="O9" s="22" t="s">
        <v>7</v>
      </c>
      <c r="P9" s="23">
        <v>50</v>
      </c>
    </row>
    <row r="10" spans="1:16">
      <c r="B10" s="22" t="s">
        <v>533</v>
      </c>
      <c r="C10" s="23" t="s">
        <v>546</v>
      </c>
      <c r="D10" s="22" t="s">
        <v>50</v>
      </c>
      <c r="E10" s="22" t="s">
        <v>5</v>
      </c>
      <c r="F10" s="22" t="s">
        <v>8</v>
      </c>
      <c r="G10" s="22" t="s">
        <v>44</v>
      </c>
      <c r="H10" s="23">
        <v>35</v>
      </c>
      <c r="I10" s="18"/>
      <c r="J10" s="22" t="s">
        <v>533</v>
      </c>
      <c r="K10" s="23" t="s">
        <v>547</v>
      </c>
      <c r="L10" s="22" t="s">
        <v>14</v>
      </c>
      <c r="M10" s="22" t="s">
        <v>5</v>
      </c>
      <c r="N10" s="22" t="s">
        <v>8</v>
      </c>
      <c r="O10" s="22" t="s">
        <v>7</v>
      </c>
      <c r="P10" s="23" t="s">
        <v>71</v>
      </c>
    </row>
    <row r="11" spans="1:16">
      <c r="B11" s="22" t="s">
        <v>533</v>
      </c>
      <c r="C11" s="23" t="s">
        <v>548</v>
      </c>
      <c r="D11" s="22" t="s">
        <v>51</v>
      </c>
      <c r="E11" s="22" t="s">
        <v>5</v>
      </c>
      <c r="F11" s="22" t="s">
        <v>8</v>
      </c>
      <c r="G11" s="22" t="s">
        <v>44</v>
      </c>
      <c r="H11" s="23" t="s">
        <v>108</v>
      </c>
      <c r="I11" s="18"/>
      <c r="J11" s="22" t="s">
        <v>533</v>
      </c>
      <c r="K11" s="23" t="s">
        <v>549</v>
      </c>
      <c r="L11" s="22" t="s">
        <v>15</v>
      </c>
      <c r="M11" s="22" t="s">
        <v>5</v>
      </c>
      <c r="N11" s="22" t="s">
        <v>8</v>
      </c>
      <c r="O11" s="22" t="s">
        <v>7</v>
      </c>
      <c r="P11" s="23">
        <v>54</v>
      </c>
    </row>
    <row r="12" spans="1:16">
      <c r="B12" s="22" t="s">
        <v>533</v>
      </c>
      <c r="C12" s="23" t="s">
        <v>550</v>
      </c>
      <c r="D12" s="22" t="s">
        <v>52</v>
      </c>
      <c r="E12" s="22" t="s">
        <v>5</v>
      </c>
      <c r="F12" s="22" t="s">
        <v>8</v>
      </c>
      <c r="G12" s="22" t="s">
        <v>44</v>
      </c>
      <c r="H12" s="23" t="s">
        <v>110</v>
      </c>
      <c r="I12" s="18"/>
      <c r="J12" s="22" t="s">
        <v>533</v>
      </c>
      <c r="K12" s="23" t="s">
        <v>551</v>
      </c>
      <c r="L12" s="22" t="s">
        <v>16</v>
      </c>
      <c r="M12" s="22" t="s">
        <v>5</v>
      </c>
      <c r="N12" s="22" t="s">
        <v>8</v>
      </c>
      <c r="O12" s="22" t="s">
        <v>7</v>
      </c>
      <c r="P12" s="23" t="s">
        <v>74</v>
      </c>
    </row>
    <row r="13" spans="1:16">
      <c r="B13" s="22" t="s">
        <v>533</v>
      </c>
      <c r="C13" s="23" t="s">
        <v>552</v>
      </c>
      <c r="D13" s="22" t="s">
        <v>53</v>
      </c>
      <c r="E13" s="22" t="s">
        <v>5</v>
      </c>
      <c r="F13" s="22" t="s">
        <v>8</v>
      </c>
      <c r="G13" s="22" t="s">
        <v>44</v>
      </c>
      <c r="H13" s="23" t="s">
        <v>111</v>
      </c>
      <c r="I13" s="18"/>
      <c r="J13" s="22" t="s">
        <v>533</v>
      </c>
      <c r="K13" s="23" t="s">
        <v>553</v>
      </c>
      <c r="L13" s="22" t="s">
        <v>17</v>
      </c>
      <c r="M13" s="22" t="s">
        <v>5</v>
      </c>
      <c r="N13" s="22" t="s">
        <v>8</v>
      </c>
      <c r="O13" s="22" t="s">
        <v>7</v>
      </c>
      <c r="P13" s="23" t="s">
        <v>75</v>
      </c>
    </row>
    <row r="14" spans="1:16">
      <c r="B14" s="18"/>
      <c r="C14" s="18"/>
      <c r="D14" s="18"/>
      <c r="E14" s="18"/>
      <c r="F14" s="18"/>
      <c r="G14" s="18"/>
      <c r="H14" s="18"/>
      <c r="I14" s="18"/>
      <c r="J14" s="22" t="s">
        <v>533</v>
      </c>
      <c r="K14" s="23" t="s">
        <v>554</v>
      </c>
      <c r="L14" s="22" t="s">
        <v>18</v>
      </c>
      <c r="M14" s="22" t="s">
        <v>5</v>
      </c>
      <c r="N14" s="22" t="s">
        <v>8</v>
      </c>
      <c r="O14" s="22" t="s">
        <v>7</v>
      </c>
      <c r="P14" s="23" t="s">
        <v>77</v>
      </c>
    </row>
    <row r="15" spans="1:16">
      <c r="B15" s="18"/>
      <c r="C15" s="18"/>
      <c r="D15" s="18"/>
      <c r="E15" s="18"/>
      <c r="F15" s="18"/>
      <c r="G15" s="18"/>
      <c r="H15" s="18"/>
      <c r="I15" s="18"/>
      <c r="J15" s="22" t="s">
        <v>533</v>
      </c>
      <c r="K15" s="23" t="s">
        <v>555</v>
      </c>
      <c r="L15" s="22" t="s">
        <v>19</v>
      </c>
      <c r="M15" s="22" t="s">
        <v>5</v>
      </c>
      <c r="N15" s="22" t="s">
        <v>8</v>
      </c>
      <c r="O15" s="22" t="s">
        <v>7</v>
      </c>
      <c r="P15" s="23" t="s">
        <v>79</v>
      </c>
    </row>
    <row r="16" spans="1:16">
      <c r="B16" s="22" t="s">
        <v>556</v>
      </c>
      <c r="C16" s="13"/>
      <c r="D16" s="18"/>
      <c r="E16" s="18"/>
      <c r="F16" s="18"/>
      <c r="G16" s="18"/>
      <c r="H16" s="18"/>
      <c r="I16" s="18"/>
      <c r="J16" s="22" t="s">
        <v>533</v>
      </c>
      <c r="K16" s="23" t="s">
        <v>557</v>
      </c>
      <c r="L16" s="22" t="s">
        <v>20</v>
      </c>
      <c r="M16" s="22" t="s">
        <v>5</v>
      </c>
      <c r="N16" s="22" t="s">
        <v>8</v>
      </c>
      <c r="O16" s="22" t="s">
        <v>7</v>
      </c>
      <c r="P16" s="23" t="s">
        <v>81</v>
      </c>
    </row>
    <row r="17" spans="2:16">
      <c r="B17" s="24" t="s">
        <v>558</v>
      </c>
      <c r="C17" s="13" t="s">
        <v>575</v>
      </c>
      <c r="D17" s="20" t="s">
        <v>560</v>
      </c>
      <c r="E17" s="18"/>
      <c r="F17" s="18"/>
      <c r="G17" s="18"/>
      <c r="H17" s="18"/>
      <c r="I17" s="18"/>
      <c r="J17" s="22" t="s">
        <v>533</v>
      </c>
      <c r="K17" s="23" t="s">
        <v>561</v>
      </c>
      <c r="L17" s="22" t="s">
        <v>22</v>
      </c>
      <c r="M17" s="22" t="s">
        <v>5</v>
      </c>
      <c r="N17" s="22" t="s">
        <v>8</v>
      </c>
      <c r="O17" s="22" t="s">
        <v>7</v>
      </c>
      <c r="P17" s="23" t="s">
        <v>83</v>
      </c>
    </row>
    <row r="18" spans="2:16">
      <c r="B18" s="24" t="s">
        <v>562</v>
      </c>
      <c r="C18" s="13" t="s">
        <v>576</v>
      </c>
      <c r="D18" s="20" t="s">
        <v>560</v>
      </c>
      <c r="E18" s="18"/>
      <c r="F18" s="18"/>
      <c r="G18" s="18"/>
      <c r="H18" s="18"/>
      <c r="I18" s="18"/>
      <c r="J18" s="22" t="s">
        <v>533</v>
      </c>
      <c r="K18" s="23" t="s">
        <v>564</v>
      </c>
      <c r="L18" s="22" t="s">
        <v>23</v>
      </c>
      <c r="M18" s="22" t="s">
        <v>5</v>
      </c>
      <c r="N18" s="22" t="s">
        <v>8</v>
      </c>
      <c r="O18" s="22" t="s">
        <v>7</v>
      </c>
      <c r="P18" s="23" t="s">
        <v>85</v>
      </c>
    </row>
    <row r="19" spans="2:16">
      <c r="B19" s="18"/>
      <c r="C19" s="18"/>
      <c r="D19" s="18"/>
      <c r="E19" s="18"/>
      <c r="F19" s="18"/>
      <c r="G19" s="18"/>
      <c r="H19" s="18"/>
      <c r="I19" s="18"/>
      <c r="J19" s="22" t="s">
        <v>533</v>
      </c>
      <c r="K19" s="23" t="s">
        <v>565</v>
      </c>
      <c r="L19" s="22" t="s">
        <v>24</v>
      </c>
      <c r="M19" s="22" t="s">
        <v>5</v>
      </c>
      <c r="N19" s="22" t="s">
        <v>8</v>
      </c>
      <c r="O19" s="22" t="s">
        <v>7</v>
      </c>
      <c r="P19" s="23" t="s">
        <v>87</v>
      </c>
    </row>
    <row r="20" spans="2:16">
      <c r="B20" s="18"/>
      <c r="C20" s="18"/>
      <c r="D20" s="18"/>
      <c r="E20" s="18"/>
      <c r="F20" s="18"/>
      <c r="G20" s="18"/>
      <c r="H20" s="18"/>
      <c r="I20" s="18"/>
      <c r="J20" s="22" t="s">
        <v>533</v>
      </c>
      <c r="K20" s="23" t="s">
        <v>566</v>
      </c>
      <c r="L20" s="22" t="s">
        <v>27</v>
      </c>
      <c r="M20" s="22" t="s">
        <v>5</v>
      </c>
      <c r="N20" s="22" t="s">
        <v>8</v>
      </c>
      <c r="O20" s="22" t="s">
        <v>7</v>
      </c>
      <c r="P20" s="23" t="s">
        <v>89</v>
      </c>
    </row>
    <row r="21" spans="2:16">
      <c r="B21" s="18"/>
      <c r="C21" s="18"/>
      <c r="D21" s="18"/>
      <c r="E21" s="18"/>
      <c r="F21" s="18"/>
      <c r="G21" s="18"/>
      <c r="H21" s="18"/>
      <c r="I21" s="18"/>
      <c r="J21" s="22" t="s">
        <v>533</v>
      </c>
      <c r="K21" s="23" t="s">
        <v>567</v>
      </c>
      <c r="L21" s="22" t="s">
        <v>28</v>
      </c>
      <c r="M21" s="22" t="s">
        <v>5</v>
      </c>
      <c r="N21" s="22" t="s">
        <v>8</v>
      </c>
      <c r="O21" s="22" t="s">
        <v>7</v>
      </c>
      <c r="P21" s="23" t="s">
        <v>91</v>
      </c>
    </row>
    <row r="22" spans="2:16">
      <c r="B22" s="18"/>
      <c r="C22" s="18"/>
      <c r="D22" s="20" t="s">
        <v>560</v>
      </c>
      <c r="E22" s="18"/>
      <c r="F22" s="18"/>
      <c r="G22" s="18"/>
      <c r="H22" s="18"/>
      <c r="I22" s="18"/>
      <c r="J22" s="22" t="s">
        <v>533</v>
      </c>
      <c r="K22" s="23" t="s">
        <v>568</v>
      </c>
      <c r="L22" s="22" t="s">
        <v>29</v>
      </c>
      <c r="M22" s="22" t="s">
        <v>5</v>
      </c>
      <c r="N22" s="22" t="s">
        <v>8</v>
      </c>
      <c r="O22" s="22" t="s">
        <v>7</v>
      </c>
      <c r="P22" s="23">
        <v>45</v>
      </c>
    </row>
    <row r="23" spans="2:16">
      <c r="B23" s="18"/>
      <c r="C23" s="18"/>
      <c r="D23" s="20" t="s">
        <v>560</v>
      </c>
      <c r="E23" s="18"/>
      <c r="F23" s="18"/>
      <c r="G23" s="18"/>
      <c r="H23" s="18"/>
      <c r="I23" s="18"/>
      <c r="J23" s="22" t="s">
        <v>533</v>
      </c>
      <c r="K23" s="23" t="s">
        <v>569</v>
      </c>
      <c r="L23" s="22" t="s">
        <v>30</v>
      </c>
      <c r="M23" s="22" t="s">
        <v>5</v>
      </c>
      <c r="N23" s="22" t="s">
        <v>8</v>
      </c>
      <c r="O23" s="22" t="s">
        <v>7</v>
      </c>
      <c r="P23" s="23" t="s">
        <v>93</v>
      </c>
    </row>
    <row r="24" spans="2:16">
      <c r="B24" s="18"/>
      <c r="C24" s="18"/>
      <c r="D24" s="18"/>
      <c r="E24" s="18"/>
      <c r="F24" s="18"/>
      <c r="G24" s="18"/>
      <c r="H24" s="18"/>
      <c r="I24" s="18"/>
      <c r="J24" s="22" t="s">
        <v>533</v>
      </c>
      <c r="K24" s="23" t="s">
        <v>570</v>
      </c>
      <c r="L24" s="22" t="s">
        <v>32</v>
      </c>
      <c r="M24" s="22" t="s">
        <v>5</v>
      </c>
      <c r="N24" s="22" t="s">
        <v>8</v>
      </c>
      <c r="O24" s="22" t="s">
        <v>7</v>
      </c>
      <c r="P24" s="23" t="s">
        <v>95</v>
      </c>
    </row>
    <row r="25" spans="2:16"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</row>
    <row r="26" spans="2:16">
      <c r="B26" s="18"/>
      <c r="C26" s="18"/>
      <c r="D26" s="18"/>
      <c r="E26" s="18"/>
      <c r="F26" s="18"/>
      <c r="G26" s="18"/>
      <c r="H26" s="18"/>
      <c r="I26" s="18"/>
      <c r="J26" s="22" t="s">
        <v>571</v>
      </c>
      <c r="K26" s="13"/>
      <c r="L26" s="18"/>
      <c r="M26" s="18"/>
      <c r="N26" s="18"/>
      <c r="O26" s="18"/>
      <c r="P26" s="18"/>
    </row>
    <row r="27" spans="2:16">
      <c r="B27" s="18"/>
      <c r="C27" s="18"/>
      <c r="D27" s="18"/>
      <c r="E27" s="18"/>
      <c r="F27" s="18"/>
      <c r="G27" s="18"/>
      <c r="H27" s="18"/>
      <c r="I27" s="18"/>
      <c r="J27" s="24" t="s">
        <v>558</v>
      </c>
      <c r="K27" s="13" t="s">
        <v>577</v>
      </c>
      <c r="L27" s="18"/>
      <c r="M27" s="18"/>
      <c r="N27" s="18"/>
      <c r="O27" s="18"/>
      <c r="P27" s="18"/>
    </row>
    <row r="28" spans="2:16">
      <c r="B28" s="18"/>
      <c r="C28" s="18"/>
      <c r="D28" s="18"/>
      <c r="E28" s="18"/>
      <c r="F28" s="18"/>
      <c r="G28" s="18"/>
      <c r="H28" s="18"/>
      <c r="I28" s="18"/>
      <c r="J28" s="24" t="s">
        <v>562</v>
      </c>
      <c r="K28" s="13" t="s">
        <v>578</v>
      </c>
      <c r="L28" s="18"/>
      <c r="M28" s="18"/>
      <c r="N28" s="18"/>
      <c r="O28" s="18"/>
      <c r="P28" s="18"/>
    </row>
  </sheetData>
  <mergeCells count="2">
    <mergeCell ref="B2:H2"/>
    <mergeCell ref="J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E6F4-BD07-A849-A5ED-C9BD21D4C917}">
  <dimension ref="A1:P27"/>
  <sheetViews>
    <sheetView workbookViewId="0">
      <selection activeCell="D17" sqref="D17"/>
    </sheetView>
  </sheetViews>
  <sheetFormatPr baseColWidth="10" defaultRowHeight="16"/>
  <cols>
    <col min="1" max="1" width="23.5" customWidth="1"/>
  </cols>
  <sheetData>
    <row r="1" spans="1:16">
      <c r="A1" t="s">
        <v>121</v>
      </c>
      <c r="B1" s="21" t="s">
        <v>530</v>
      </c>
      <c r="C1" s="21"/>
      <c r="D1" s="21"/>
      <c r="E1" s="21"/>
      <c r="F1" s="21"/>
      <c r="G1" s="21"/>
      <c r="H1" s="21"/>
      <c r="I1" s="18"/>
      <c r="J1" s="21" t="s">
        <v>530</v>
      </c>
      <c r="K1" s="21"/>
      <c r="L1" s="21"/>
      <c r="M1" s="21"/>
      <c r="N1" s="21"/>
      <c r="O1" s="21"/>
      <c r="P1" s="21"/>
    </row>
    <row r="2" spans="1:16">
      <c r="B2" s="22" t="s">
        <v>531</v>
      </c>
      <c r="C2" s="23" t="s">
        <v>532</v>
      </c>
      <c r="D2" s="22" t="s">
        <v>0</v>
      </c>
      <c r="E2" s="22" t="s">
        <v>1</v>
      </c>
      <c r="F2" s="22" t="s">
        <v>2</v>
      </c>
      <c r="G2" s="22" t="s">
        <v>3</v>
      </c>
      <c r="H2" s="23" t="s">
        <v>60</v>
      </c>
      <c r="I2" s="18"/>
      <c r="J2" s="22" t="s">
        <v>531</v>
      </c>
      <c r="K2" s="23" t="s">
        <v>532</v>
      </c>
      <c r="L2" s="22" t="s">
        <v>0</v>
      </c>
      <c r="M2" s="22" t="s">
        <v>1</v>
      </c>
      <c r="N2" s="22" t="s">
        <v>2</v>
      </c>
      <c r="O2" s="22" t="s">
        <v>3</v>
      </c>
      <c r="P2" s="23" t="s">
        <v>60</v>
      </c>
    </row>
    <row r="3" spans="1:16">
      <c r="B3" s="22" t="s">
        <v>533</v>
      </c>
      <c r="C3" s="22" t="s">
        <v>534</v>
      </c>
      <c r="D3" s="22" t="s">
        <v>43</v>
      </c>
      <c r="E3" s="22" t="s">
        <v>5</v>
      </c>
      <c r="F3" s="22" t="s">
        <v>8</v>
      </c>
      <c r="G3" s="22" t="s">
        <v>44</v>
      </c>
      <c r="H3" s="22" t="s">
        <v>96</v>
      </c>
      <c r="I3" s="18"/>
      <c r="J3" s="22" t="s">
        <v>533</v>
      </c>
      <c r="K3" s="22" t="s">
        <v>535</v>
      </c>
      <c r="L3" s="22" t="s">
        <v>4</v>
      </c>
      <c r="M3" s="22" t="s">
        <v>5</v>
      </c>
      <c r="N3" s="22" t="s">
        <v>8</v>
      </c>
      <c r="O3" s="22" t="s">
        <v>7</v>
      </c>
      <c r="P3" s="22" t="s">
        <v>62</v>
      </c>
    </row>
    <row r="4" spans="1:16">
      <c r="B4" s="22" t="s">
        <v>533</v>
      </c>
      <c r="C4" s="22" t="s">
        <v>536</v>
      </c>
      <c r="D4" s="22" t="s">
        <v>45</v>
      </c>
      <c r="E4" s="22" t="s">
        <v>5</v>
      </c>
      <c r="F4" s="22" t="s">
        <v>8</v>
      </c>
      <c r="G4" s="22" t="s">
        <v>44</v>
      </c>
      <c r="H4" s="22" t="s">
        <v>98</v>
      </c>
      <c r="I4" s="18"/>
      <c r="J4" s="22" t="s">
        <v>533</v>
      </c>
      <c r="K4" s="22" t="s">
        <v>537</v>
      </c>
      <c r="L4" s="22" t="s">
        <v>9</v>
      </c>
      <c r="M4" s="22" t="s">
        <v>5</v>
      </c>
      <c r="N4" s="22" t="s">
        <v>8</v>
      </c>
      <c r="O4" s="22" t="s">
        <v>7</v>
      </c>
      <c r="P4" s="22" t="s">
        <v>64</v>
      </c>
    </row>
    <row r="5" spans="1:16">
      <c r="B5" s="22" t="s">
        <v>533</v>
      </c>
      <c r="C5" s="22" t="s">
        <v>538</v>
      </c>
      <c r="D5" s="22" t="s">
        <v>46</v>
      </c>
      <c r="E5" s="22" t="s">
        <v>5</v>
      </c>
      <c r="F5" s="22" t="s">
        <v>8</v>
      </c>
      <c r="G5" s="22" t="s">
        <v>44</v>
      </c>
      <c r="H5" s="22" t="s">
        <v>62</v>
      </c>
      <c r="I5" s="18"/>
      <c r="J5" s="22" t="s">
        <v>533</v>
      </c>
      <c r="K5" s="22" t="s">
        <v>539</v>
      </c>
      <c r="L5" s="22" t="s">
        <v>10</v>
      </c>
      <c r="M5" s="22" t="s">
        <v>5</v>
      </c>
      <c r="N5" s="22" t="s">
        <v>8</v>
      </c>
      <c r="O5" s="22" t="s">
        <v>7</v>
      </c>
      <c r="P5" s="22" t="s">
        <v>65</v>
      </c>
    </row>
    <row r="6" spans="1:16">
      <c r="B6" s="22" t="s">
        <v>533</v>
      </c>
      <c r="C6" s="22" t="s">
        <v>540</v>
      </c>
      <c r="D6" s="22" t="s">
        <v>47</v>
      </c>
      <c r="E6" s="22" t="s">
        <v>5</v>
      </c>
      <c r="F6" s="22" t="s">
        <v>8</v>
      </c>
      <c r="G6" s="22" t="s">
        <v>44</v>
      </c>
      <c r="H6" s="22" t="s">
        <v>67</v>
      </c>
      <c r="I6" s="18"/>
      <c r="J6" s="22" t="s">
        <v>533</v>
      </c>
      <c r="K6" s="22" t="s">
        <v>541</v>
      </c>
      <c r="L6" s="22" t="s">
        <v>11</v>
      </c>
      <c r="M6" s="22" t="s">
        <v>5</v>
      </c>
      <c r="N6" s="22" t="s">
        <v>8</v>
      </c>
      <c r="O6" s="22" t="s">
        <v>7</v>
      </c>
      <c r="P6" s="22" t="s">
        <v>67</v>
      </c>
    </row>
    <row r="7" spans="1:16">
      <c r="B7" s="22" t="s">
        <v>533</v>
      </c>
      <c r="C7" s="22" t="s">
        <v>542</v>
      </c>
      <c r="D7" s="22" t="s">
        <v>48</v>
      </c>
      <c r="E7" s="22" t="s">
        <v>5</v>
      </c>
      <c r="F7" s="22" t="s">
        <v>8</v>
      </c>
      <c r="G7" s="22" t="s">
        <v>44</v>
      </c>
      <c r="H7" s="22" t="s">
        <v>102</v>
      </c>
      <c r="I7" s="18"/>
      <c r="J7" s="22" t="s">
        <v>533</v>
      </c>
      <c r="K7" s="22" t="s">
        <v>543</v>
      </c>
      <c r="L7" s="22" t="s">
        <v>12</v>
      </c>
      <c r="M7" s="22" t="s">
        <v>5</v>
      </c>
      <c r="N7" s="22" t="s">
        <v>8</v>
      </c>
      <c r="O7" s="22" t="s">
        <v>7</v>
      </c>
      <c r="P7" s="22">
        <v>82</v>
      </c>
    </row>
    <row r="8" spans="1:16">
      <c r="B8" s="22" t="s">
        <v>533</v>
      </c>
      <c r="C8" s="22" t="s">
        <v>544</v>
      </c>
      <c r="D8" s="22" t="s">
        <v>49</v>
      </c>
      <c r="E8" s="22" t="s">
        <v>5</v>
      </c>
      <c r="F8" s="22" t="s">
        <v>8</v>
      </c>
      <c r="G8" s="22" t="s">
        <v>44</v>
      </c>
      <c r="H8" s="22" t="s">
        <v>104</v>
      </c>
      <c r="I8" s="18"/>
      <c r="J8" s="22" t="s">
        <v>533</v>
      </c>
      <c r="K8" s="22" t="s">
        <v>545</v>
      </c>
      <c r="L8" s="22" t="s">
        <v>13</v>
      </c>
      <c r="M8" s="22" t="s">
        <v>5</v>
      </c>
      <c r="N8" s="22" t="s">
        <v>8</v>
      </c>
      <c r="O8" s="22" t="s">
        <v>7</v>
      </c>
      <c r="P8" s="22" t="s">
        <v>69</v>
      </c>
    </row>
    <row r="9" spans="1:16">
      <c r="B9" s="22" t="s">
        <v>533</v>
      </c>
      <c r="C9" s="22" t="s">
        <v>546</v>
      </c>
      <c r="D9" s="22" t="s">
        <v>50</v>
      </c>
      <c r="E9" s="22" t="s">
        <v>5</v>
      </c>
      <c r="F9" s="22" t="s">
        <v>8</v>
      </c>
      <c r="G9" s="22" t="s">
        <v>44</v>
      </c>
      <c r="H9" s="22" t="s">
        <v>106</v>
      </c>
      <c r="I9" s="18"/>
      <c r="J9" s="22" t="s">
        <v>533</v>
      </c>
      <c r="K9" s="22" t="s">
        <v>547</v>
      </c>
      <c r="L9" s="22" t="s">
        <v>14</v>
      </c>
      <c r="M9" s="22" t="s">
        <v>5</v>
      </c>
      <c r="N9" s="22" t="s">
        <v>8</v>
      </c>
      <c r="O9" s="22" t="s">
        <v>7</v>
      </c>
      <c r="P9" s="22" t="s">
        <v>70</v>
      </c>
    </row>
    <row r="10" spans="1:16">
      <c r="B10" s="22" t="s">
        <v>533</v>
      </c>
      <c r="C10" s="22" t="s">
        <v>548</v>
      </c>
      <c r="D10" s="22" t="s">
        <v>51</v>
      </c>
      <c r="E10" s="22" t="s">
        <v>5</v>
      </c>
      <c r="F10" s="22" t="s">
        <v>8</v>
      </c>
      <c r="G10" s="22" t="s">
        <v>44</v>
      </c>
      <c r="H10" s="22" t="s">
        <v>107</v>
      </c>
      <c r="I10" s="18"/>
      <c r="J10" s="22" t="s">
        <v>533</v>
      </c>
      <c r="K10" s="22" t="s">
        <v>549</v>
      </c>
      <c r="L10" s="22" t="s">
        <v>15</v>
      </c>
      <c r="M10" s="22" t="s">
        <v>5</v>
      </c>
      <c r="N10" s="22" t="s">
        <v>8</v>
      </c>
      <c r="O10" s="22" t="s">
        <v>7</v>
      </c>
      <c r="P10" s="22" t="s">
        <v>72</v>
      </c>
    </row>
    <row r="11" spans="1:16">
      <c r="B11" s="22" t="s">
        <v>533</v>
      </c>
      <c r="C11" s="22" t="s">
        <v>550</v>
      </c>
      <c r="D11" s="22" t="s">
        <v>52</v>
      </c>
      <c r="E11" s="22" t="s">
        <v>5</v>
      </c>
      <c r="F11" s="22" t="s">
        <v>8</v>
      </c>
      <c r="G11" s="22" t="s">
        <v>44</v>
      </c>
      <c r="H11" s="22" t="s">
        <v>109</v>
      </c>
      <c r="I11" s="18"/>
      <c r="J11" s="22" t="s">
        <v>533</v>
      </c>
      <c r="K11" s="22" t="s">
        <v>551</v>
      </c>
      <c r="L11" s="22" t="s">
        <v>16</v>
      </c>
      <c r="M11" s="22" t="s">
        <v>5</v>
      </c>
      <c r="N11" s="22" t="s">
        <v>8</v>
      </c>
      <c r="O11" s="22" t="s">
        <v>7</v>
      </c>
      <c r="P11" s="22" t="s">
        <v>73</v>
      </c>
    </row>
    <row r="12" spans="1:16">
      <c r="B12" s="22" t="s">
        <v>533</v>
      </c>
      <c r="C12" s="22" t="s">
        <v>552</v>
      </c>
      <c r="D12" s="22" t="s">
        <v>53</v>
      </c>
      <c r="E12" s="22" t="s">
        <v>5</v>
      </c>
      <c r="F12" s="22" t="s">
        <v>8</v>
      </c>
      <c r="G12" s="22" t="s">
        <v>44</v>
      </c>
      <c r="H12" s="22" t="s">
        <v>82</v>
      </c>
      <c r="I12" s="18"/>
      <c r="J12" s="22" t="s">
        <v>533</v>
      </c>
      <c r="K12" s="22" t="s">
        <v>553</v>
      </c>
      <c r="L12" s="22" t="s">
        <v>17</v>
      </c>
      <c r="M12" s="22" t="s">
        <v>5</v>
      </c>
      <c r="N12" s="22" t="s">
        <v>8</v>
      </c>
      <c r="O12" s="22" t="s">
        <v>7</v>
      </c>
      <c r="P12" s="22">
        <v>83</v>
      </c>
    </row>
    <row r="13" spans="1:16">
      <c r="B13" s="18"/>
      <c r="C13" s="18"/>
      <c r="D13" s="18"/>
      <c r="E13" s="18"/>
      <c r="F13" s="18"/>
      <c r="G13" s="18"/>
      <c r="H13" s="18"/>
      <c r="I13" s="18"/>
      <c r="J13" s="22" t="s">
        <v>533</v>
      </c>
      <c r="K13" s="22" t="s">
        <v>554</v>
      </c>
      <c r="L13" s="22" t="s">
        <v>18</v>
      </c>
      <c r="M13" s="22" t="s">
        <v>5</v>
      </c>
      <c r="N13" s="22" t="s">
        <v>8</v>
      </c>
      <c r="O13" s="22" t="s">
        <v>7</v>
      </c>
      <c r="P13" s="22" t="s">
        <v>76</v>
      </c>
    </row>
    <row r="14" spans="1:16">
      <c r="B14" s="18"/>
      <c r="C14" s="18"/>
      <c r="D14" s="18"/>
      <c r="E14" s="18"/>
      <c r="F14" s="18"/>
      <c r="G14" s="18"/>
      <c r="H14" s="18"/>
      <c r="I14" s="18"/>
      <c r="J14" s="22" t="s">
        <v>533</v>
      </c>
      <c r="K14" s="22" t="s">
        <v>555</v>
      </c>
      <c r="L14" s="22" t="s">
        <v>19</v>
      </c>
      <c r="M14" s="22" t="s">
        <v>5</v>
      </c>
      <c r="N14" s="22" t="s">
        <v>8</v>
      </c>
      <c r="O14" s="22" t="s">
        <v>7</v>
      </c>
      <c r="P14" s="22" t="s">
        <v>78</v>
      </c>
    </row>
    <row r="15" spans="1:16">
      <c r="B15" s="22" t="s">
        <v>574</v>
      </c>
      <c r="C15" s="13"/>
      <c r="D15" s="18"/>
      <c r="E15" s="18"/>
      <c r="F15" s="18"/>
      <c r="G15" s="18"/>
      <c r="H15" s="18"/>
      <c r="I15" s="18"/>
      <c r="J15" s="22" t="s">
        <v>533</v>
      </c>
      <c r="K15" s="22" t="s">
        <v>557</v>
      </c>
      <c r="L15" s="22" t="s">
        <v>20</v>
      </c>
      <c r="M15" s="22" t="s">
        <v>5</v>
      </c>
      <c r="N15" s="22" t="s">
        <v>8</v>
      </c>
      <c r="O15" s="22" t="s">
        <v>7</v>
      </c>
      <c r="P15" s="22" t="s">
        <v>80</v>
      </c>
    </row>
    <row r="16" spans="1:16">
      <c r="B16" s="24" t="s">
        <v>558</v>
      </c>
      <c r="C16" s="13" t="s">
        <v>559</v>
      </c>
      <c r="D16" s="20" t="s">
        <v>560</v>
      </c>
      <c r="E16" s="18"/>
      <c r="F16" s="18"/>
      <c r="G16" s="18"/>
      <c r="H16" s="18"/>
      <c r="I16" s="18"/>
      <c r="J16" s="22" t="s">
        <v>533</v>
      </c>
      <c r="K16" s="22" t="s">
        <v>561</v>
      </c>
      <c r="L16" s="22" t="s">
        <v>22</v>
      </c>
      <c r="M16" s="22" t="s">
        <v>5</v>
      </c>
      <c r="N16" s="22" t="s">
        <v>8</v>
      </c>
      <c r="O16" s="22" t="s">
        <v>7</v>
      </c>
      <c r="P16" s="22" t="s">
        <v>82</v>
      </c>
    </row>
    <row r="17" spans="2:16">
      <c r="B17" s="24" t="s">
        <v>562</v>
      </c>
      <c r="C17" s="13" t="s">
        <v>563</v>
      </c>
      <c r="D17" s="20" t="s">
        <v>560</v>
      </c>
      <c r="E17" s="18"/>
      <c r="F17" s="18"/>
      <c r="G17" s="18"/>
      <c r="H17" s="18"/>
      <c r="I17" s="18"/>
      <c r="J17" s="22" t="s">
        <v>533</v>
      </c>
      <c r="K17" s="22" t="s">
        <v>564</v>
      </c>
      <c r="L17" s="22" t="s">
        <v>23</v>
      </c>
      <c r="M17" s="22" t="s">
        <v>5</v>
      </c>
      <c r="N17" s="22" t="s">
        <v>8</v>
      </c>
      <c r="O17" s="22" t="s">
        <v>7</v>
      </c>
      <c r="P17" s="22" t="s">
        <v>84</v>
      </c>
    </row>
    <row r="18" spans="2:16">
      <c r="B18" s="18"/>
      <c r="C18" s="18"/>
      <c r="D18" s="18"/>
      <c r="E18" s="18"/>
      <c r="F18" s="18"/>
      <c r="G18" s="18"/>
      <c r="H18" s="18"/>
      <c r="I18" s="18"/>
      <c r="J18" s="22" t="s">
        <v>533</v>
      </c>
      <c r="K18" s="22" t="s">
        <v>565</v>
      </c>
      <c r="L18" s="22" t="s">
        <v>24</v>
      </c>
      <c r="M18" s="22" t="s">
        <v>5</v>
      </c>
      <c r="N18" s="22" t="s">
        <v>8</v>
      </c>
      <c r="O18" s="22" t="s">
        <v>7</v>
      </c>
      <c r="P18" s="22" t="s">
        <v>86</v>
      </c>
    </row>
    <row r="19" spans="2:16">
      <c r="B19" s="18"/>
      <c r="C19" s="18"/>
      <c r="D19" s="18"/>
      <c r="E19" s="18"/>
      <c r="F19" s="18"/>
      <c r="G19" s="18"/>
      <c r="H19" s="18"/>
      <c r="I19" s="18"/>
      <c r="J19" s="22" t="s">
        <v>533</v>
      </c>
      <c r="K19" s="22" t="s">
        <v>566</v>
      </c>
      <c r="L19" s="22" t="s">
        <v>27</v>
      </c>
      <c r="M19" s="22" t="s">
        <v>5</v>
      </c>
      <c r="N19" s="22" t="s">
        <v>8</v>
      </c>
      <c r="O19" s="22" t="s">
        <v>7</v>
      </c>
      <c r="P19" s="22" t="s">
        <v>88</v>
      </c>
    </row>
    <row r="20" spans="2:16">
      <c r="B20" s="18"/>
      <c r="C20" s="18"/>
      <c r="D20" s="18"/>
      <c r="E20" s="18"/>
      <c r="F20" s="18"/>
      <c r="G20" s="18"/>
      <c r="H20" s="18"/>
      <c r="I20" s="18"/>
      <c r="J20" s="22" t="s">
        <v>533</v>
      </c>
      <c r="K20" s="22" t="s">
        <v>567</v>
      </c>
      <c r="L20" s="22" t="s">
        <v>28</v>
      </c>
      <c r="M20" s="22" t="s">
        <v>5</v>
      </c>
      <c r="N20" s="22" t="s">
        <v>8</v>
      </c>
      <c r="O20" s="22" t="s">
        <v>7</v>
      </c>
      <c r="P20" s="22" t="s">
        <v>90</v>
      </c>
    </row>
    <row r="21" spans="2:16">
      <c r="B21" s="18"/>
      <c r="C21" s="18"/>
      <c r="D21" s="18"/>
      <c r="E21" s="18"/>
      <c r="F21" s="18"/>
      <c r="G21" s="18"/>
      <c r="H21" s="18"/>
      <c r="I21" s="18"/>
      <c r="J21" s="22" t="s">
        <v>533</v>
      </c>
      <c r="K21" s="22" t="s">
        <v>568</v>
      </c>
      <c r="L21" s="22" t="s">
        <v>29</v>
      </c>
      <c r="M21" s="22" t="s">
        <v>5</v>
      </c>
      <c r="N21" s="22" t="s">
        <v>8</v>
      </c>
      <c r="O21" s="22" t="s">
        <v>7</v>
      </c>
      <c r="P21" s="22" t="s">
        <v>92</v>
      </c>
    </row>
    <row r="22" spans="2:16">
      <c r="B22" s="18"/>
      <c r="C22" s="18"/>
      <c r="D22" s="18"/>
      <c r="E22" s="18"/>
      <c r="F22" s="18"/>
      <c r="G22" s="18"/>
      <c r="H22" s="18"/>
      <c r="I22" s="18"/>
      <c r="J22" s="22" t="s">
        <v>533</v>
      </c>
      <c r="K22" s="22" t="s">
        <v>569</v>
      </c>
      <c r="L22" s="22" t="s">
        <v>30</v>
      </c>
      <c r="M22" s="22" t="s">
        <v>5</v>
      </c>
      <c r="N22" s="22" t="s">
        <v>8</v>
      </c>
      <c r="O22" s="22" t="s">
        <v>7</v>
      </c>
      <c r="P22" s="22">
        <v>94</v>
      </c>
    </row>
    <row r="23" spans="2:16">
      <c r="B23" s="18"/>
      <c r="C23" s="18"/>
      <c r="D23" s="18"/>
      <c r="E23" s="18"/>
      <c r="F23" s="18"/>
      <c r="G23" s="18"/>
      <c r="H23" s="18"/>
      <c r="I23" s="18"/>
      <c r="J23" s="22" t="s">
        <v>533</v>
      </c>
      <c r="K23" s="22" t="s">
        <v>570</v>
      </c>
      <c r="L23" s="22" t="s">
        <v>32</v>
      </c>
      <c r="M23" s="22" t="s">
        <v>5</v>
      </c>
      <c r="N23" s="22" t="s">
        <v>8</v>
      </c>
      <c r="O23" s="22" t="s">
        <v>7</v>
      </c>
      <c r="P23" s="22" t="s">
        <v>94</v>
      </c>
    </row>
    <row r="24" spans="2:16"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</row>
    <row r="25" spans="2:16">
      <c r="B25" s="18"/>
      <c r="C25" s="18"/>
      <c r="D25" s="18"/>
      <c r="E25" s="18"/>
      <c r="F25" s="18"/>
      <c r="G25" s="18"/>
      <c r="H25" s="18"/>
      <c r="I25" s="18"/>
      <c r="J25" s="22" t="s">
        <v>571</v>
      </c>
      <c r="K25" s="13"/>
      <c r="L25" s="18"/>
      <c r="M25" s="18"/>
      <c r="N25" s="18"/>
      <c r="O25" s="18"/>
      <c r="P25" s="18"/>
    </row>
    <row r="26" spans="2:16">
      <c r="B26" s="18"/>
      <c r="C26" s="18"/>
      <c r="D26" s="18"/>
      <c r="E26" s="18"/>
      <c r="F26" s="18"/>
      <c r="G26" s="18"/>
      <c r="H26" s="18"/>
      <c r="I26" s="18"/>
      <c r="J26" s="24" t="s">
        <v>558</v>
      </c>
      <c r="K26" s="13" t="s">
        <v>572</v>
      </c>
      <c r="L26" s="18"/>
      <c r="M26" s="18"/>
      <c r="N26" s="18"/>
      <c r="O26" s="18"/>
      <c r="P26" s="18"/>
    </row>
    <row r="27" spans="2:16">
      <c r="B27" s="18"/>
      <c r="C27" s="18"/>
      <c r="D27" s="18"/>
      <c r="E27" s="18"/>
      <c r="F27" s="18"/>
      <c r="G27" s="18"/>
      <c r="H27" s="18"/>
      <c r="I27" s="18"/>
      <c r="J27" s="24" t="s">
        <v>562</v>
      </c>
      <c r="K27" s="13" t="s">
        <v>573</v>
      </c>
      <c r="L27" s="18"/>
      <c r="M27" s="18"/>
      <c r="N27" s="18"/>
      <c r="O27" s="18"/>
      <c r="P27" s="18"/>
    </row>
  </sheetData>
  <mergeCells count="2">
    <mergeCell ref="B1:H1"/>
    <mergeCell ref="J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AEE39-76D7-1D42-A1CD-D2B73DEA4AFB}">
  <dimension ref="A1:R34"/>
  <sheetViews>
    <sheetView workbookViewId="0">
      <selection activeCell="N1" sqref="D1:N1"/>
    </sheetView>
  </sheetViews>
  <sheetFormatPr baseColWidth="10" defaultRowHeight="16"/>
  <cols>
    <col min="16" max="16" width="21.1640625" customWidth="1"/>
    <col min="17" max="17" width="19.6640625" customWidth="1"/>
    <col min="18" max="18" width="24.83203125" customWidth="1"/>
  </cols>
  <sheetData>
    <row r="1" spans="1:18">
      <c r="A1" s="1" t="s">
        <v>119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9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9</v>
      </c>
      <c r="P2" s="14"/>
      <c r="Q2" s="14" t="s">
        <v>172</v>
      </c>
      <c r="R2" s="14" t="s">
        <v>173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503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6</v>
      </c>
      <c r="P3" s="14" t="s">
        <v>124</v>
      </c>
      <c r="Q3" s="14" t="s">
        <v>174</v>
      </c>
      <c r="R3" s="14" t="s">
        <v>175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504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6</v>
      </c>
      <c r="P4" s="14" t="s">
        <v>127</v>
      </c>
      <c r="Q4" s="14" t="s">
        <v>176</v>
      </c>
      <c r="R4" s="14" t="s">
        <v>177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505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6</v>
      </c>
      <c r="P5" s="15"/>
      <c r="Q5" s="15"/>
      <c r="R5" s="15"/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506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6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507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6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508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6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509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6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510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528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511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529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512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6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513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514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515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516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517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518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519</v>
      </c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520</v>
      </c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521</v>
      </c>
      <c r="I21" s="10"/>
      <c r="J21" s="10"/>
      <c r="K21" s="10"/>
      <c r="L21" s="10"/>
      <c r="M21" s="10"/>
      <c r="N21" s="10"/>
      <c r="O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522</v>
      </c>
      <c r="I22" s="10"/>
      <c r="J22" s="10"/>
      <c r="K22" s="10"/>
      <c r="L22" s="10"/>
      <c r="M22" s="10"/>
      <c r="N22" s="10"/>
      <c r="O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523</v>
      </c>
      <c r="I23" s="10"/>
      <c r="J23" s="10"/>
      <c r="K23" s="10"/>
      <c r="L23" s="10"/>
      <c r="M23" s="10"/>
      <c r="N23" s="10"/>
      <c r="O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524</v>
      </c>
      <c r="I24" s="10"/>
      <c r="J24" s="10"/>
      <c r="K24" s="10"/>
      <c r="L24" s="10"/>
      <c r="M24" s="10"/>
      <c r="N24" s="10"/>
      <c r="O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525</v>
      </c>
      <c r="I25" s="10"/>
      <c r="J25" s="10"/>
      <c r="K25" s="10"/>
      <c r="L25" s="10"/>
      <c r="M25" s="10"/>
      <c r="N25" s="10"/>
      <c r="O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526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527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</row>
    <row r="29" spans="2:18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</row>
    <row r="30" spans="2:18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</row>
    <row r="31" spans="2:18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</row>
    <row r="32" spans="2:18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</row>
    <row r="33" spans="2:18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  <c r="Q33"/>
      <c r="R33"/>
    </row>
    <row r="34" spans="2:18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  <c r="Q34"/>
      <c r="R3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50C26-58FD-E84E-8A3D-2E0CFA30413E}">
  <dimension ref="A1:R34"/>
  <sheetViews>
    <sheetView workbookViewId="0">
      <selection activeCell="D1" sqref="D1:N1"/>
    </sheetView>
  </sheetViews>
  <sheetFormatPr baseColWidth="10" defaultRowHeight="16"/>
  <cols>
    <col min="16" max="16" width="18.6640625" customWidth="1"/>
    <col min="17" max="17" width="18.33203125" customWidth="1"/>
    <col min="18" max="18" width="22.1640625" customWidth="1"/>
  </cols>
  <sheetData>
    <row r="1" spans="1:18">
      <c r="A1" s="1" t="s">
        <v>118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8</v>
      </c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8</v>
      </c>
      <c r="P2" s="14"/>
      <c r="Q2" s="14" t="s">
        <v>166</v>
      </c>
      <c r="R2" s="14" t="s">
        <v>167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478</v>
      </c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4</v>
      </c>
      <c r="P3" s="14" t="s">
        <v>124</v>
      </c>
      <c r="Q3" s="14" t="s">
        <v>168</v>
      </c>
      <c r="R3" s="14" t="s">
        <v>169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479</v>
      </c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4</v>
      </c>
      <c r="P4" s="14" t="s">
        <v>127</v>
      </c>
      <c r="Q4" s="14" t="s">
        <v>170</v>
      </c>
      <c r="R4" s="14" t="s">
        <v>171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480</v>
      </c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4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481</v>
      </c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4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482</v>
      </c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4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483</v>
      </c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4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484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4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485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476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486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477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487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4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488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489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490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491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492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493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494</v>
      </c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495</v>
      </c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496</v>
      </c>
      <c r="I21" s="10"/>
      <c r="J21" s="10"/>
      <c r="K21" s="10"/>
      <c r="L21" s="10"/>
      <c r="M21" s="10"/>
      <c r="N21" s="10"/>
      <c r="O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497</v>
      </c>
      <c r="I22" s="10"/>
      <c r="J22" s="10"/>
      <c r="K22" s="10"/>
      <c r="L22" s="10"/>
      <c r="M22" s="10"/>
      <c r="N22" s="10"/>
      <c r="O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498</v>
      </c>
      <c r="I23" s="10"/>
      <c r="J23" s="10"/>
      <c r="K23" s="10"/>
      <c r="L23" s="10"/>
      <c r="M23" s="10"/>
      <c r="N23" s="10"/>
      <c r="O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499</v>
      </c>
      <c r="I24" s="10"/>
      <c r="J24" s="10"/>
      <c r="K24" s="10"/>
      <c r="L24" s="10"/>
      <c r="M24" s="10"/>
      <c r="N24" s="10"/>
      <c r="O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500</v>
      </c>
      <c r="I25" s="10"/>
      <c r="J25" s="10"/>
      <c r="K25" s="10"/>
      <c r="L25" s="10"/>
      <c r="M25" s="10"/>
      <c r="N25" s="10"/>
      <c r="O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501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502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I28"/>
      <c r="J28"/>
      <c r="K28"/>
      <c r="L28"/>
      <c r="M28"/>
      <c r="N28"/>
      <c r="O28"/>
    </row>
    <row r="29" spans="2:18" s="10" customFormat="1">
      <c r="B29" s="9"/>
      <c r="C29" s="9"/>
      <c r="D29" s="9"/>
      <c r="E29" s="9"/>
      <c r="F29" s="9"/>
      <c r="G29" s="9"/>
      <c r="I29"/>
      <c r="J29"/>
      <c r="K29"/>
      <c r="L29"/>
      <c r="M29"/>
      <c r="N29"/>
      <c r="O29"/>
    </row>
    <row r="30" spans="2:18" s="10" customFormat="1">
      <c r="B30" s="9"/>
      <c r="C30" s="9"/>
      <c r="D30" s="9"/>
      <c r="E30" s="9"/>
      <c r="F30" s="9"/>
      <c r="G30" s="9"/>
      <c r="I30"/>
      <c r="J30"/>
      <c r="K30"/>
      <c r="L30"/>
      <c r="M30"/>
      <c r="N30"/>
      <c r="O30"/>
    </row>
    <row r="31" spans="2:18" s="10" customFormat="1">
      <c r="B31" s="9"/>
      <c r="C31" s="9"/>
      <c r="D31" s="9"/>
      <c r="E31" s="9"/>
      <c r="F31" s="9"/>
      <c r="G31" s="9"/>
      <c r="I31"/>
      <c r="J31"/>
      <c r="K31"/>
      <c r="L31"/>
      <c r="M31"/>
      <c r="N31"/>
      <c r="O31"/>
    </row>
    <row r="32" spans="2:18" s="10" customFormat="1">
      <c r="B32" s="9"/>
      <c r="C32" s="9"/>
      <c r="D32" s="9"/>
      <c r="E32" s="9"/>
      <c r="F32" s="9"/>
      <c r="G32" s="9"/>
      <c r="I32"/>
      <c r="J32"/>
      <c r="K32"/>
      <c r="L32"/>
      <c r="M32"/>
      <c r="N32"/>
      <c r="O32"/>
    </row>
    <row r="33" spans="2:18" s="10" customFormat="1">
      <c r="B33" s="9"/>
      <c r="C33" s="9"/>
      <c r="D33" s="9"/>
      <c r="E33" s="9"/>
      <c r="F33" s="9"/>
      <c r="G33" s="9"/>
      <c r="I33"/>
      <c r="J33"/>
      <c r="K33"/>
      <c r="L33"/>
      <c r="M33"/>
      <c r="N33"/>
      <c r="O33"/>
      <c r="Q33"/>
      <c r="R33"/>
    </row>
    <row r="34" spans="2:18" s="10" customFormat="1">
      <c r="B34" s="9"/>
      <c r="C34" s="9"/>
      <c r="D34" s="9"/>
      <c r="E34" s="9"/>
      <c r="F34" s="9"/>
      <c r="G34" s="9"/>
      <c r="I34"/>
      <c r="J34"/>
      <c r="K34"/>
      <c r="L34"/>
      <c r="M34"/>
      <c r="N34"/>
      <c r="O34"/>
      <c r="Q34"/>
      <c r="R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15FCB-EB0C-EA44-A1D6-B5686A9BE80B}">
  <dimension ref="A1:R34"/>
  <sheetViews>
    <sheetView zoomScaleNormal="100" workbookViewId="0">
      <selection activeCell="D1" sqref="D1:N1"/>
    </sheetView>
  </sheetViews>
  <sheetFormatPr baseColWidth="10" defaultRowHeight="16"/>
  <cols>
    <col min="16" max="16" width="18.33203125" customWidth="1"/>
    <col min="17" max="17" width="19.33203125" customWidth="1"/>
    <col min="18" max="18" width="19" customWidth="1"/>
  </cols>
  <sheetData>
    <row r="1" spans="1:18">
      <c r="A1" s="1" t="s">
        <v>112</v>
      </c>
      <c r="D1" s="16" t="s">
        <v>7</v>
      </c>
      <c r="K1" s="16" t="s">
        <v>44</v>
      </c>
    </row>
    <row r="2" spans="1:18">
      <c r="B2" s="8" t="s">
        <v>0</v>
      </c>
      <c r="C2" s="8" t="s">
        <v>1</v>
      </c>
      <c r="D2" s="8" t="s">
        <v>2</v>
      </c>
      <c r="E2" s="8" t="s">
        <v>3</v>
      </c>
      <c r="F2" s="2" t="s">
        <v>41</v>
      </c>
      <c r="G2" s="2" t="s">
        <v>112</v>
      </c>
      <c r="H2" s="10"/>
      <c r="I2" s="8" t="s">
        <v>0</v>
      </c>
      <c r="J2" s="8" t="s">
        <v>1</v>
      </c>
      <c r="K2" s="8" t="s">
        <v>2</v>
      </c>
      <c r="L2" s="8" t="s">
        <v>3</v>
      </c>
      <c r="M2" s="2" t="s">
        <v>41</v>
      </c>
      <c r="N2" s="2" t="s">
        <v>112</v>
      </c>
      <c r="P2" s="14"/>
      <c r="Q2" s="14" t="s">
        <v>160</v>
      </c>
      <c r="R2" s="14" t="s">
        <v>161</v>
      </c>
    </row>
    <row r="3" spans="1:18">
      <c r="B3" s="8" t="s">
        <v>4</v>
      </c>
      <c r="C3" s="8" t="s">
        <v>5</v>
      </c>
      <c r="D3" s="8" t="s">
        <v>8</v>
      </c>
      <c r="E3" s="8" t="s">
        <v>7</v>
      </c>
      <c r="F3" s="2" t="s">
        <v>291</v>
      </c>
      <c r="G3" s="2" t="s">
        <v>449</v>
      </c>
      <c r="H3" s="10"/>
      <c r="I3" s="8" t="s">
        <v>43</v>
      </c>
      <c r="J3" s="8" t="s">
        <v>5</v>
      </c>
      <c r="K3" s="8" t="s">
        <v>8</v>
      </c>
      <c r="L3" s="8" t="s">
        <v>44</v>
      </c>
      <c r="M3" s="2" t="s">
        <v>181</v>
      </c>
      <c r="N3" s="2" t="s">
        <v>180</v>
      </c>
      <c r="P3" s="14" t="s">
        <v>124</v>
      </c>
      <c r="Q3" s="14" t="s">
        <v>162</v>
      </c>
      <c r="R3" s="14" t="s">
        <v>163</v>
      </c>
    </row>
    <row r="4" spans="1:18">
      <c r="B4" s="8" t="s">
        <v>9</v>
      </c>
      <c r="C4" s="8" t="s">
        <v>5</v>
      </c>
      <c r="D4" s="8" t="s">
        <v>8</v>
      </c>
      <c r="E4" s="8" t="s">
        <v>7</v>
      </c>
      <c r="F4" s="2" t="s">
        <v>292</v>
      </c>
      <c r="G4" s="2" t="s">
        <v>450</v>
      </c>
      <c r="H4" s="10"/>
      <c r="I4" s="8" t="s">
        <v>45</v>
      </c>
      <c r="J4" s="8" t="s">
        <v>5</v>
      </c>
      <c r="K4" s="8" t="s">
        <v>8</v>
      </c>
      <c r="L4" s="8" t="s">
        <v>44</v>
      </c>
      <c r="M4" s="2" t="s">
        <v>191</v>
      </c>
      <c r="N4" s="2" t="s">
        <v>190</v>
      </c>
      <c r="P4" s="14" t="s">
        <v>127</v>
      </c>
      <c r="Q4" s="14" t="s">
        <v>164</v>
      </c>
      <c r="R4" s="14" t="s">
        <v>165</v>
      </c>
    </row>
    <row r="5" spans="1:18">
      <c r="B5" s="8" t="s">
        <v>10</v>
      </c>
      <c r="C5" s="8" t="s">
        <v>5</v>
      </c>
      <c r="D5" s="8" t="s">
        <v>8</v>
      </c>
      <c r="E5" s="8" t="s">
        <v>7</v>
      </c>
      <c r="F5" s="2" t="s">
        <v>293</v>
      </c>
      <c r="G5" s="2" t="s">
        <v>451</v>
      </c>
      <c r="H5" s="10"/>
      <c r="I5" s="8" t="s">
        <v>46</v>
      </c>
      <c r="J5" s="8" t="s">
        <v>5</v>
      </c>
      <c r="K5" s="8" t="s">
        <v>8</v>
      </c>
      <c r="L5" s="8" t="s">
        <v>44</v>
      </c>
      <c r="M5" s="2" t="s">
        <v>201</v>
      </c>
      <c r="N5" s="2" t="s">
        <v>200</v>
      </c>
    </row>
    <row r="6" spans="1:18">
      <c r="B6" s="8" t="s">
        <v>11</v>
      </c>
      <c r="C6" s="8" t="s">
        <v>5</v>
      </c>
      <c r="D6" s="8" t="s">
        <v>8</v>
      </c>
      <c r="E6" s="8" t="s">
        <v>7</v>
      </c>
      <c r="F6" s="2" t="s">
        <v>294</v>
      </c>
      <c r="G6" s="2" t="s">
        <v>452</v>
      </c>
      <c r="H6" s="10"/>
      <c r="I6" s="8" t="s">
        <v>47</v>
      </c>
      <c r="J6" s="8" t="s">
        <v>5</v>
      </c>
      <c r="K6" s="8" t="s">
        <v>8</v>
      </c>
      <c r="L6" s="8" t="s">
        <v>44</v>
      </c>
      <c r="M6" s="2" t="s">
        <v>211</v>
      </c>
      <c r="N6" s="2" t="s">
        <v>210</v>
      </c>
    </row>
    <row r="7" spans="1:18">
      <c r="B7" s="8" t="s">
        <v>12</v>
      </c>
      <c r="C7" s="8" t="s">
        <v>5</v>
      </c>
      <c r="D7" s="8" t="s">
        <v>8</v>
      </c>
      <c r="E7" s="8" t="s">
        <v>7</v>
      </c>
      <c r="F7" s="2" t="s">
        <v>295</v>
      </c>
      <c r="G7" s="2" t="s">
        <v>453</v>
      </c>
      <c r="H7" s="10"/>
      <c r="I7" s="8" t="s">
        <v>48</v>
      </c>
      <c r="J7" s="8" t="s">
        <v>5</v>
      </c>
      <c r="K7" s="8" t="s">
        <v>8</v>
      </c>
      <c r="L7" s="8" t="s">
        <v>44</v>
      </c>
      <c r="M7" s="2" t="s">
        <v>221</v>
      </c>
      <c r="N7" s="2" t="s">
        <v>220</v>
      </c>
    </row>
    <row r="8" spans="1:18">
      <c r="B8" s="8" t="s">
        <v>13</v>
      </c>
      <c r="C8" s="8" t="s">
        <v>5</v>
      </c>
      <c r="D8" s="8" t="s">
        <v>8</v>
      </c>
      <c r="E8" s="8" t="s">
        <v>7</v>
      </c>
      <c r="F8" s="2" t="s">
        <v>296</v>
      </c>
      <c r="G8" s="2" t="s">
        <v>454</v>
      </c>
      <c r="H8" s="10"/>
      <c r="I8" s="8" t="s">
        <v>49</v>
      </c>
      <c r="J8" s="8" t="s">
        <v>5</v>
      </c>
      <c r="K8" s="8" t="s">
        <v>8</v>
      </c>
      <c r="L8" s="8" t="s">
        <v>44</v>
      </c>
      <c r="M8" s="2" t="s">
        <v>231</v>
      </c>
      <c r="N8" s="2" t="s">
        <v>230</v>
      </c>
    </row>
    <row r="9" spans="1:18">
      <c r="B9" s="8" t="s">
        <v>14</v>
      </c>
      <c r="C9" s="8" t="s">
        <v>5</v>
      </c>
      <c r="D9" s="8" t="s">
        <v>8</v>
      </c>
      <c r="E9" s="8" t="s">
        <v>7</v>
      </c>
      <c r="F9" s="2" t="s">
        <v>297</v>
      </c>
      <c r="G9" s="2" t="s">
        <v>455</v>
      </c>
      <c r="I9" s="8" t="s">
        <v>50</v>
      </c>
      <c r="J9" s="8" t="s">
        <v>5</v>
      </c>
      <c r="K9" s="8" t="s">
        <v>8</v>
      </c>
      <c r="L9" s="8" t="s">
        <v>44</v>
      </c>
      <c r="M9" s="2" t="s">
        <v>241</v>
      </c>
      <c r="N9" s="2" t="s">
        <v>240</v>
      </c>
    </row>
    <row r="10" spans="1:18">
      <c r="B10" s="8" t="s">
        <v>15</v>
      </c>
      <c r="C10" s="8" t="s">
        <v>5</v>
      </c>
      <c r="D10" s="8" t="s">
        <v>8</v>
      </c>
      <c r="E10" s="8" t="s">
        <v>7</v>
      </c>
      <c r="F10" s="2" t="s">
        <v>298</v>
      </c>
      <c r="G10" s="2" t="s">
        <v>456</v>
      </c>
      <c r="I10" s="8" t="s">
        <v>51</v>
      </c>
      <c r="J10" s="8" t="s">
        <v>5</v>
      </c>
      <c r="K10" s="8" t="s">
        <v>8</v>
      </c>
      <c r="L10" s="8" t="s">
        <v>44</v>
      </c>
      <c r="M10" s="2" t="s">
        <v>262</v>
      </c>
      <c r="N10" s="2" t="s">
        <v>474</v>
      </c>
    </row>
    <row r="11" spans="1:18">
      <c r="B11" s="8" t="s">
        <v>16</v>
      </c>
      <c r="C11" s="8" t="s">
        <v>5</v>
      </c>
      <c r="D11" s="8" t="s">
        <v>8</v>
      </c>
      <c r="E11" s="8" t="s">
        <v>7</v>
      </c>
      <c r="F11" s="2" t="s">
        <v>299</v>
      </c>
      <c r="G11" s="2" t="s">
        <v>457</v>
      </c>
      <c r="I11" s="8" t="s">
        <v>52</v>
      </c>
      <c r="J11" s="8" t="s">
        <v>5</v>
      </c>
      <c r="K11" s="8" t="s">
        <v>8</v>
      </c>
      <c r="L11" s="8" t="s">
        <v>44</v>
      </c>
      <c r="M11" s="2" t="s">
        <v>263</v>
      </c>
      <c r="N11" s="2" t="s">
        <v>475</v>
      </c>
    </row>
    <row r="12" spans="1:18">
      <c r="B12" s="8" t="s">
        <v>17</v>
      </c>
      <c r="C12" s="8" t="s">
        <v>5</v>
      </c>
      <c r="D12" s="8" t="s">
        <v>8</v>
      </c>
      <c r="E12" s="8" t="s">
        <v>7</v>
      </c>
      <c r="F12" s="2" t="s">
        <v>300</v>
      </c>
      <c r="G12" s="2" t="s">
        <v>458</v>
      </c>
      <c r="I12" s="8" t="s">
        <v>53</v>
      </c>
      <c r="J12" s="8" t="s">
        <v>5</v>
      </c>
      <c r="K12" s="8" t="s">
        <v>8</v>
      </c>
      <c r="L12" s="8" t="s">
        <v>44</v>
      </c>
      <c r="M12" s="2" t="s">
        <v>251</v>
      </c>
      <c r="N12" s="2" t="s">
        <v>250</v>
      </c>
    </row>
    <row r="13" spans="1:18">
      <c r="B13" s="8" t="s">
        <v>18</v>
      </c>
      <c r="C13" s="8" t="s">
        <v>5</v>
      </c>
      <c r="D13" s="8" t="s">
        <v>8</v>
      </c>
      <c r="E13" s="8" t="s">
        <v>7</v>
      </c>
      <c r="F13" s="2" t="s">
        <v>301</v>
      </c>
      <c r="G13" s="2" t="s">
        <v>459</v>
      </c>
    </row>
    <row r="14" spans="1:18">
      <c r="B14" s="8" t="s">
        <v>19</v>
      </c>
      <c r="C14" s="8" t="s">
        <v>5</v>
      </c>
      <c r="D14" s="8" t="s">
        <v>8</v>
      </c>
      <c r="E14" s="8" t="s">
        <v>7</v>
      </c>
      <c r="F14" s="2" t="s">
        <v>302</v>
      </c>
      <c r="G14" s="2" t="s">
        <v>460</v>
      </c>
    </row>
    <row r="15" spans="1:18">
      <c r="B15" s="8" t="s">
        <v>20</v>
      </c>
      <c r="C15" s="8" t="s">
        <v>5</v>
      </c>
      <c r="D15" s="8" t="s">
        <v>8</v>
      </c>
      <c r="E15" s="8" t="s">
        <v>7</v>
      </c>
      <c r="F15" s="2" t="s">
        <v>303</v>
      </c>
      <c r="G15" s="2" t="s">
        <v>461</v>
      </c>
    </row>
    <row r="16" spans="1:18">
      <c r="B16" s="8" t="s">
        <v>21</v>
      </c>
      <c r="C16" s="8" t="s">
        <v>5</v>
      </c>
      <c r="D16" s="8" t="s">
        <v>8</v>
      </c>
      <c r="E16" s="8" t="s">
        <v>7</v>
      </c>
      <c r="F16" s="2" t="s">
        <v>304</v>
      </c>
      <c r="G16" s="2" t="s">
        <v>462</v>
      </c>
    </row>
    <row r="17" spans="2:18">
      <c r="B17" s="8" t="s">
        <v>22</v>
      </c>
      <c r="C17" s="8" t="s">
        <v>5</v>
      </c>
      <c r="D17" s="8" t="s">
        <v>8</v>
      </c>
      <c r="E17" s="8" t="s">
        <v>7</v>
      </c>
      <c r="F17" s="2" t="s">
        <v>305</v>
      </c>
      <c r="G17" s="2" t="s">
        <v>463</v>
      </c>
    </row>
    <row r="18" spans="2:18">
      <c r="B18" s="8" t="s">
        <v>23</v>
      </c>
      <c r="C18" s="8" t="s">
        <v>5</v>
      </c>
      <c r="D18" s="8" t="s">
        <v>8</v>
      </c>
      <c r="E18" s="8" t="s">
        <v>7</v>
      </c>
      <c r="F18" s="2" t="s">
        <v>306</v>
      </c>
      <c r="G18" s="2" t="s">
        <v>464</v>
      </c>
    </row>
    <row r="19" spans="2:18">
      <c r="B19" s="8" t="s">
        <v>24</v>
      </c>
      <c r="C19" s="8" t="s">
        <v>5</v>
      </c>
      <c r="D19" s="8" t="s">
        <v>8</v>
      </c>
      <c r="E19" s="8" t="s">
        <v>7</v>
      </c>
      <c r="F19" s="2" t="s">
        <v>307</v>
      </c>
      <c r="G19" s="2" t="s">
        <v>465</v>
      </c>
    </row>
    <row r="20" spans="2:18">
      <c r="B20" s="8" t="s">
        <v>25</v>
      </c>
      <c r="C20" s="8" t="s">
        <v>5</v>
      </c>
      <c r="D20" s="8" t="s">
        <v>8</v>
      </c>
      <c r="E20" s="8" t="s">
        <v>7</v>
      </c>
      <c r="F20" s="2" t="s">
        <v>308</v>
      </c>
      <c r="G20" s="2" t="s">
        <v>466</v>
      </c>
    </row>
    <row r="21" spans="2:18">
      <c r="B21" s="8" t="s">
        <v>26</v>
      </c>
      <c r="C21" s="8" t="s">
        <v>5</v>
      </c>
      <c r="D21" s="8" t="s">
        <v>8</v>
      </c>
      <c r="E21" s="8" t="s">
        <v>7</v>
      </c>
      <c r="F21" s="2" t="s">
        <v>309</v>
      </c>
      <c r="G21" s="2" t="s">
        <v>467</v>
      </c>
      <c r="I21" s="10"/>
      <c r="J21" s="10"/>
      <c r="K21" s="10"/>
      <c r="L21" s="10"/>
      <c r="M21" s="10"/>
      <c r="N21" s="10"/>
      <c r="O21" s="10"/>
    </row>
    <row r="22" spans="2:18">
      <c r="B22" s="8" t="s">
        <v>27</v>
      </c>
      <c r="C22" s="8" t="s">
        <v>5</v>
      </c>
      <c r="D22" s="8" t="s">
        <v>8</v>
      </c>
      <c r="E22" s="8" t="s">
        <v>7</v>
      </c>
      <c r="F22" s="2" t="s">
        <v>310</v>
      </c>
      <c r="G22" s="2" t="s">
        <v>468</v>
      </c>
      <c r="I22" s="10"/>
      <c r="J22" s="10"/>
      <c r="K22" s="10"/>
      <c r="L22" s="10"/>
      <c r="M22" s="10"/>
      <c r="N22" s="10"/>
      <c r="O22" s="10"/>
    </row>
    <row r="23" spans="2:18">
      <c r="B23" s="8" t="s">
        <v>28</v>
      </c>
      <c r="C23" s="8" t="s">
        <v>5</v>
      </c>
      <c r="D23" s="8" t="s">
        <v>8</v>
      </c>
      <c r="E23" s="8" t="s">
        <v>7</v>
      </c>
      <c r="F23" s="2" t="s">
        <v>311</v>
      </c>
      <c r="G23" s="2" t="s">
        <v>469</v>
      </c>
      <c r="I23" s="10"/>
      <c r="J23" s="10"/>
      <c r="K23" s="10"/>
      <c r="L23" s="10"/>
      <c r="M23" s="10"/>
      <c r="N23" s="10"/>
      <c r="O23" s="10"/>
    </row>
    <row r="24" spans="2:18">
      <c r="B24" s="8" t="s">
        <v>29</v>
      </c>
      <c r="C24" s="8" t="s">
        <v>5</v>
      </c>
      <c r="D24" s="8" t="s">
        <v>8</v>
      </c>
      <c r="E24" s="8" t="s">
        <v>7</v>
      </c>
      <c r="F24" s="2" t="s">
        <v>312</v>
      </c>
      <c r="G24" s="2" t="s">
        <v>470</v>
      </c>
      <c r="I24" s="10"/>
      <c r="J24" s="10"/>
      <c r="K24" s="10"/>
      <c r="L24" s="10"/>
      <c r="M24" s="10"/>
      <c r="N24" s="10"/>
      <c r="O24" s="10"/>
    </row>
    <row r="25" spans="2:18">
      <c r="B25" s="8" t="s">
        <v>30</v>
      </c>
      <c r="C25" s="8" t="s">
        <v>5</v>
      </c>
      <c r="D25" s="8" t="s">
        <v>8</v>
      </c>
      <c r="E25" s="8" t="s">
        <v>7</v>
      </c>
      <c r="F25" s="2" t="s">
        <v>313</v>
      </c>
      <c r="G25" s="2" t="s">
        <v>471</v>
      </c>
      <c r="I25" s="10"/>
      <c r="J25" s="10"/>
      <c r="K25" s="10"/>
      <c r="L25" s="10"/>
      <c r="M25" s="10"/>
      <c r="N25" s="10"/>
      <c r="O25" s="10"/>
    </row>
    <row r="26" spans="2:18">
      <c r="B26" s="8" t="s">
        <v>31</v>
      </c>
      <c r="C26" s="8" t="s">
        <v>5</v>
      </c>
      <c r="D26" s="8" t="s">
        <v>8</v>
      </c>
      <c r="E26" s="8" t="s">
        <v>7</v>
      </c>
      <c r="F26" s="2" t="s">
        <v>314</v>
      </c>
      <c r="G26" s="2" t="s">
        <v>472</v>
      </c>
      <c r="I26" s="10"/>
      <c r="J26" s="10"/>
      <c r="K26" s="10"/>
      <c r="L26" s="10"/>
      <c r="M26" s="10"/>
      <c r="N26" s="10"/>
      <c r="O26" s="10"/>
      <c r="Q26" s="10"/>
      <c r="R26" s="10"/>
    </row>
    <row r="27" spans="2:18">
      <c r="B27" s="8" t="s">
        <v>32</v>
      </c>
      <c r="C27" s="8" t="s">
        <v>5</v>
      </c>
      <c r="D27" s="8" t="s">
        <v>8</v>
      </c>
      <c r="E27" s="8" t="s">
        <v>7</v>
      </c>
      <c r="F27" s="2" t="s">
        <v>315</v>
      </c>
      <c r="G27" s="2" t="s">
        <v>473</v>
      </c>
      <c r="I27" s="10"/>
      <c r="J27" s="10"/>
      <c r="K27" s="10"/>
      <c r="L27" s="10"/>
      <c r="M27" s="10"/>
      <c r="N27" s="10"/>
      <c r="O27" s="10"/>
      <c r="Q27" s="10"/>
      <c r="R27" s="10"/>
    </row>
    <row r="28" spans="2:18" s="10" customFormat="1">
      <c r="B28" s="9"/>
      <c r="C28" s="9"/>
      <c r="D28" s="9"/>
      <c r="E28" s="9"/>
      <c r="F28" s="9"/>
      <c r="G28" s="9"/>
      <c r="H28"/>
      <c r="I28"/>
      <c r="J28"/>
      <c r="K28"/>
      <c r="L28"/>
      <c r="M28"/>
      <c r="N28"/>
      <c r="O28"/>
    </row>
    <row r="29" spans="2:18" s="10" customFormat="1">
      <c r="B29" s="9"/>
      <c r="C29" s="9"/>
      <c r="D29" s="9"/>
      <c r="E29" s="9"/>
      <c r="F29" s="9"/>
      <c r="G29" s="9"/>
      <c r="H29"/>
      <c r="I29"/>
      <c r="J29"/>
      <c r="K29"/>
      <c r="L29"/>
      <c r="M29"/>
      <c r="N29"/>
      <c r="O29"/>
    </row>
    <row r="30" spans="2:18" s="10" customFormat="1">
      <c r="B30" s="9"/>
      <c r="C30" s="9"/>
      <c r="D30" s="9"/>
      <c r="E30" s="9"/>
      <c r="F30" s="9"/>
      <c r="G30" s="9"/>
      <c r="H30"/>
      <c r="I30"/>
      <c r="J30"/>
      <c r="K30"/>
      <c r="L30"/>
      <c r="M30"/>
      <c r="N30"/>
      <c r="O30"/>
    </row>
    <row r="31" spans="2:18" s="10" customFormat="1">
      <c r="B31" s="9"/>
      <c r="C31" s="9"/>
      <c r="D31" s="9"/>
      <c r="E31" s="9"/>
      <c r="F31" s="9"/>
      <c r="G31" s="9"/>
      <c r="H31"/>
      <c r="I31"/>
      <c r="J31"/>
      <c r="K31"/>
      <c r="L31"/>
      <c r="M31"/>
      <c r="N31"/>
      <c r="O31"/>
    </row>
    <row r="32" spans="2:18" s="10" customFormat="1">
      <c r="B32" s="9"/>
      <c r="C32" s="9"/>
      <c r="D32" s="9"/>
      <c r="E32" s="9"/>
      <c r="F32" s="9"/>
      <c r="G32" s="9"/>
      <c r="H32"/>
      <c r="I32"/>
      <c r="J32"/>
      <c r="K32"/>
      <c r="L32"/>
      <c r="M32"/>
      <c r="N32"/>
      <c r="O32"/>
    </row>
    <row r="33" spans="2:18" s="10" customFormat="1">
      <c r="B33" s="9"/>
      <c r="C33" s="9"/>
      <c r="D33" s="9"/>
      <c r="E33" s="9"/>
      <c r="F33" s="9"/>
      <c r="G33" s="9"/>
      <c r="H33"/>
      <c r="I33"/>
      <c r="J33"/>
      <c r="K33"/>
      <c r="L33"/>
      <c r="M33"/>
      <c r="N33"/>
      <c r="O33"/>
      <c r="Q33"/>
      <c r="R33"/>
    </row>
    <row r="34" spans="2:18" s="10" customFormat="1">
      <c r="B34" s="9"/>
      <c r="C34" s="9"/>
      <c r="D34" s="9"/>
      <c r="E34" s="9"/>
      <c r="F34" s="9"/>
      <c r="G34" s="9"/>
      <c r="H34"/>
      <c r="I34"/>
      <c r="J34"/>
      <c r="K34"/>
      <c r="L34"/>
      <c r="M34"/>
      <c r="N34"/>
      <c r="O34"/>
      <c r="Q34"/>
      <c r="R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xtended Data Fig. 10a</vt:lpstr>
      <vt:lpstr>Extended Data Fig. 10b</vt:lpstr>
      <vt:lpstr>Extended Data Fig. 10c</vt:lpstr>
      <vt:lpstr>Extended Data Fig. 10d</vt:lpstr>
      <vt:lpstr>Extended Data Fig. 10e</vt:lpstr>
      <vt:lpstr>Extended Data Fig. 10f</vt:lpstr>
      <vt:lpstr>Extended Data Fig. 10g</vt:lpstr>
      <vt:lpstr>Extended Data Fig. 10h</vt:lpstr>
      <vt:lpstr>Extended Data Fig. 10i</vt:lpstr>
      <vt:lpstr>Extended Data Fig. 10j</vt:lpstr>
      <vt:lpstr>Extended Data Fig. 10k</vt:lpstr>
      <vt:lpstr>Extended Data Fig. 10l</vt:lpstr>
      <vt:lpstr>Extended Data Fig. 10m</vt:lpstr>
      <vt:lpstr>Extended Data Fig. 10n</vt:lpstr>
      <vt:lpstr>Extended Data Fig. 10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2T11:08:17Z</dcterms:created>
  <dcterms:modified xsi:type="dcterms:W3CDTF">2023-05-22T14:34:12Z</dcterms:modified>
</cp:coreProperties>
</file>